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240" windowWidth="22995" windowHeight="9150"/>
  </bookViews>
  <sheets>
    <sheet name="PDV hits" sheetId="1" r:id="rId1"/>
  </sheets>
  <calcPr calcId="145621"/>
</workbook>
</file>

<file path=xl/calcChain.xml><?xml version="1.0" encoding="utf-8"?>
<calcChain xmlns="http://schemas.openxmlformats.org/spreadsheetml/2006/main">
  <c r="H106" i="1" l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647" uniqueCount="134">
  <si>
    <t>dnds</t>
  </si>
  <si>
    <t>Contig(database)</t>
  </si>
  <si>
    <t>%id</t>
  </si>
  <si>
    <t>query start</t>
  </si>
  <si>
    <t>query stop</t>
  </si>
  <si>
    <t>database start</t>
  </si>
  <si>
    <t>database stop</t>
  </si>
  <si>
    <t>e-value</t>
  </si>
  <si>
    <t>score</t>
  </si>
  <si>
    <t>Group</t>
  </si>
  <si>
    <t>NC_006648.1</t>
  </si>
  <si>
    <t>NC_006654.1</t>
  </si>
  <si>
    <t>HQ009550.1</t>
  </si>
  <si>
    <t>NC_006637.1</t>
  </si>
  <si>
    <t>NC_006645.1</t>
  </si>
  <si>
    <t>NC_006644.1</t>
  </si>
  <si>
    <t>NC_006640.1</t>
  </si>
  <si>
    <t>HQ009532.1</t>
  </si>
  <si>
    <t>HQ009530.1</t>
  </si>
  <si>
    <t>NC_006633.1</t>
  </si>
  <si>
    <t>HQ009545.1</t>
  </si>
  <si>
    <t>NC_006639.1</t>
  </si>
  <si>
    <t>NC_006660.1</t>
  </si>
  <si>
    <t>matching viral sequence(query)</t>
  </si>
  <si>
    <t>PDV#</t>
  </si>
  <si>
    <t>nscaf1898</t>
  </si>
  <si>
    <t>nscaf2330</t>
  </si>
  <si>
    <t>nscaf2398</t>
  </si>
  <si>
    <t>nscaf2556</t>
  </si>
  <si>
    <t>nscaf2734</t>
  </si>
  <si>
    <t>nscaf2767</t>
  </si>
  <si>
    <t>nscaf2795</t>
  </si>
  <si>
    <t>nscaf2811</t>
  </si>
  <si>
    <t>nscaf2813</t>
  </si>
  <si>
    <t>nscaf2818</t>
  </si>
  <si>
    <t>nscaf2827</t>
  </si>
  <si>
    <t>nscaf2839</t>
  </si>
  <si>
    <t>nscaf2853</t>
  </si>
  <si>
    <t>nscaf2876</t>
  </si>
  <si>
    <t>nscaf2888</t>
  </si>
  <si>
    <t>nscaf2902</t>
  </si>
  <si>
    <t>nscaf2930</t>
  </si>
  <si>
    <t>nscaf2931</t>
  </si>
  <si>
    <t>nscaf2953</t>
  </si>
  <si>
    <t>nscaf2964</t>
  </si>
  <si>
    <t>nscaf3013</t>
  </si>
  <si>
    <t>nscaf3015</t>
  </si>
  <si>
    <t>nscaf3022</t>
  </si>
  <si>
    <t>nscaf3026</t>
  </si>
  <si>
    <t>nscaf3027</t>
  </si>
  <si>
    <t>nscaf3031</t>
  </si>
  <si>
    <t>nscaf3032</t>
  </si>
  <si>
    <t>nscaf3034</t>
  </si>
  <si>
    <t>nscaf3075</t>
  </si>
  <si>
    <t>nscaf3099</t>
  </si>
  <si>
    <t>scaffold13551</t>
  </si>
  <si>
    <t>scaffold14798</t>
  </si>
  <si>
    <t>scaffold15214</t>
  </si>
  <si>
    <t>scaffold1767</t>
  </si>
  <si>
    <t>scaffold1807</t>
  </si>
  <si>
    <t>scaffold1935</t>
  </si>
  <si>
    <t>scaffold22468</t>
  </si>
  <si>
    <t>scaffold23953</t>
  </si>
  <si>
    <t>scaffold2548</t>
  </si>
  <si>
    <t>scaffold2598</t>
  </si>
  <si>
    <t>scaffold26569</t>
  </si>
  <si>
    <t>scaffold27348</t>
  </si>
  <si>
    <t>scaffold29692</t>
  </si>
  <si>
    <t>scaffold30325</t>
  </si>
  <si>
    <t>scaffold31722</t>
  </si>
  <si>
    <t>scaffold41206</t>
  </si>
  <si>
    <t>scaffold5751</t>
  </si>
  <si>
    <t>scaffold6369</t>
  </si>
  <si>
    <t>DPSCF300001</t>
  </si>
  <si>
    <t>DPSCF300004</t>
  </si>
  <si>
    <t>DPSCF300006</t>
  </si>
  <si>
    <t>DPSCF300012</t>
  </si>
  <si>
    <t>DPSCF300013</t>
  </si>
  <si>
    <t>DPSCF300019</t>
  </si>
  <si>
    <t>DPSCF300020</t>
  </si>
  <si>
    <t>DPSCF300021</t>
  </si>
  <si>
    <t>DPSCF300024</t>
  </si>
  <si>
    <t>DPSCF300033</t>
  </si>
  <si>
    <t>DPSCF300035</t>
  </si>
  <si>
    <t>DPSCF300056</t>
  </si>
  <si>
    <t>DPSCF300063</t>
  </si>
  <si>
    <t>DPSCF300065</t>
  </si>
  <si>
    <t>DPSCF300080</t>
  </si>
  <si>
    <t>DPSCF300088</t>
  </si>
  <si>
    <t>DPSCF300097</t>
  </si>
  <si>
    <t>DPSCF300101</t>
  </si>
  <si>
    <t>DPSCF300109</t>
  </si>
  <si>
    <t>DPSCF300118</t>
  </si>
  <si>
    <t>DPSCF300119</t>
  </si>
  <si>
    <t>DPSCF300121</t>
  </si>
  <si>
    <t>DPSCF300127</t>
  </si>
  <si>
    <t>DPSCF300135</t>
  </si>
  <si>
    <t>DPSCF300140</t>
  </si>
  <si>
    <t>DPSCF300168</t>
  </si>
  <si>
    <t>DPSCF300174</t>
  </si>
  <si>
    <t>DPSCF300179</t>
  </si>
  <si>
    <t>DPSCF300184</t>
  </si>
  <si>
    <t>DPSCF300203</t>
  </si>
  <si>
    <t>DPSCF300205</t>
  </si>
  <si>
    <t>DPSCF300216</t>
  </si>
  <si>
    <t>DPSCF300223</t>
  </si>
  <si>
    <t>DPSCF300228</t>
  </si>
  <si>
    <t>DPSCF300234</t>
  </si>
  <si>
    <t>DPSCF300247</t>
  </si>
  <si>
    <t>DPSCF300259</t>
  </si>
  <si>
    <t>DPSCF300320</t>
  </si>
  <si>
    <t>DPSCF300352</t>
  </si>
  <si>
    <t>DPSCF300353</t>
  </si>
  <si>
    <t>DPSCF300360</t>
  </si>
  <si>
    <t>DPSCF300367</t>
  </si>
  <si>
    <t>DPSCF300442</t>
  </si>
  <si>
    <t>DPSCF300545</t>
  </si>
  <si>
    <t>DPSCF300640</t>
  </si>
  <si>
    <t>DPSCF300710</t>
  </si>
  <si>
    <t>DPSCF300909</t>
  </si>
  <si>
    <t>DPSCF301259</t>
  </si>
  <si>
    <t>sequence length</t>
  </si>
  <si>
    <t>Pfam</t>
  </si>
  <si>
    <t>PCR</t>
  </si>
  <si>
    <t>-</t>
  </si>
  <si>
    <t>yes</t>
  </si>
  <si>
    <t>BEN, Pfam-B_3333</t>
  </si>
  <si>
    <t>BEN</t>
  </si>
  <si>
    <t>Recipient species</t>
  </si>
  <si>
    <t>Donor wasp species</t>
  </si>
  <si>
    <t>Cotesia congregata</t>
  </si>
  <si>
    <t>Cotesia vestalis</t>
  </si>
  <si>
    <t>Bombyx mori</t>
  </si>
  <si>
    <t>Danaus plexipp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0" borderId="10" xfId="0" applyBorder="1"/>
    <xf numFmtId="11" fontId="0" fillId="0" borderId="10" xfId="0" applyNumberFormat="1" applyBorder="1"/>
    <xf numFmtId="0" fontId="16" fillId="0" borderId="11" xfId="0" applyFont="1" applyBorder="1"/>
    <xf numFmtId="0" fontId="18" fillId="0" borderId="11" xfId="0" applyFont="1" applyBorder="1" applyAlignment="1">
      <alignment horizontal="left" wrapText="1"/>
    </xf>
    <xf numFmtId="0" fontId="19" fillId="0" borderId="11" xfId="0" applyFont="1" applyBorder="1"/>
    <xf numFmtId="0" fontId="0" fillId="0" borderId="10" xfId="0" applyBorder="1" applyAlignment="1">
      <alignment horizontal="center"/>
    </xf>
    <xf numFmtId="0" fontId="0" fillId="0" borderId="10" xfId="0" applyFill="1" applyBorder="1"/>
    <xf numFmtId="11" fontId="0" fillId="0" borderId="10" xfId="0" applyNumberFormat="1" applyFill="1" applyBorder="1"/>
    <xf numFmtId="0" fontId="0" fillId="0" borderId="10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2" xfId="0" applyBorder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2"/>
  <sheetViews>
    <sheetView tabSelected="1" topLeftCell="A83" workbookViewId="0">
      <selection activeCell="K112" sqref="K112"/>
    </sheetView>
  </sheetViews>
  <sheetFormatPr defaultRowHeight="15" x14ac:dyDescent="0.25"/>
  <cols>
    <col min="3" max="3" width="20.7109375" customWidth="1"/>
    <col min="4" max="4" width="28.7109375" customWidth="1"/>
    <col min="5" max="5" width="19.42578125" customWidth="1"/>
    <col min="6" max="6" width="16.7109375" customWidth="1"/>
    <col min="8" max="8" width="15.7109375" customWidth="1"/>
    <col min="9" max="9" width="11.85546875" customWidth="1"/>
    <col min="10" max="10" width="11.140625" customWidth="1"/>
    <col min="11" max="11" width="15.140625" customWidth="1"/>
    <col min="12" max="12" width="13.7109375" customWidth="1"/>
    <col min="16" max="16" width="17.5703125" customWidth="1"/>
    <col min="18" max="18" width="16" customWidth="1"/>
  </cols>
  <sheetData>
    <row r="1" spans="1:17" ht="20.25" customHeight="1" thickBot="1" x14ac:dyDescent="0.3">
      <c r="A1" s="5" t="s">
        <v>24</v>
      </c>
      <c r="B1" s="6" t="s">
        <v>9</v>
      </c>
      <c r="C1" s="6" t="s">
        <v>129</v>
      </c>
      <c r="D1" s="7" t="s">
        <v>23</v>
      </c>
      <c r="E1" s="7" t="s">
        <v>128</v>
      </c>
      <c r="F1" s="7" t="s">
        <v>1</v>
      </c>
      <c r="G1" s="7" t="s">
        <v>2</v>
      </c>
      <c r="H1" s="7" t="s">
        <v>121</v>
      </c>
      <c r="I1" s="7" t="s">
        <v>3</v>
      </c>
      <c r="J1" s="7" t="s">
        <v>4</v>
      </c>
      <c r="K1" s="7" t="s">
        <v>5</v>
      </c>
      <c r="L1" s="7" t="s">
        <v>6</v>
      </c>
      <c r="M1" s="7" t="s">
        <v>7</v>
      </c>
      <c r="N1" s="7" t="s">
        <v>8</v>
      </c>
      <c r="O1" s="5" t="s">
        <v>0</v>
      </c>
      <c r="P1" s="5" t="s">
        <v>122</v>
      </c>
      <c r="Q1" s="5" t="s">
        <v>123</v>
      </c>
    </row>
    <row r="2" spans="1:17" x14ac:dyDescent="0.25">
      <c r="A2" s="3">
        <v>1</v>
      </c>
      <c r="B2" s="3">
        <v>1</v>
      </c>
      <c r="C2" s="12" t="s">
        <v>130</v>
      </c>
      <c r="D2" s="3" t="s">
        <v>10</v>
      </c>
      <c r="E2" s="3" t="s">
        <v>132</v>
      </c>
      <c r="F2" s="3" t="s">
        <v>44</v>
      </c>
      <c r="G2" s="3">
        <v>88.78</v>
      </c>
      <c r="H2" s="3">
        <f>ABS(K2-L2)+1</f>
        <v>349</v>
      </c>
      <c r="I2" s="3">
        <v>9855</v>
      </c>
      <c r="J2" s="3">
        <v>10152</v>
      </c>
      <c r="K2" s="3">
        <v>2829230</v>
      </c>
      <c r="L2" s="3">
        <v>2829578</v>
      </c>
      <c r="M2" s="4">
        <v>1.9999999999999999E-76</v>
      </c>
      <c r="N2" s="3">
        <v>285</v>
      </c>
      <c r="O2" s="3">
        <v>0.83360000000000001</v>
      </c>
      <c r="P2" s="14" t="s">
        <v>124</v>
      </c>
      <c r="Q2" s="14" t="s">
        <v>124</v>
      </c>
    </row>
    <row r="3" spans="1:17" x14ac:dyDescent="0.25">
      <c r="A3" s="3">
        <v>2</v>
      </c>
      <c r="B3" s="3">
        <v>1</v>
      </c>
      <c r="C3" s="13" t="s">
        <v>130</v>
      </c>
      <c r="D3" s="3" t="s">
        <v>13</v>
      </c>
      <c r="E3" s="3" t="s">
        <v>132</v>
      </c>
      <c r="F3" s="3" t="s">
        <v>52</v>
      </c>
      <c r="G3" s="3">
        <v>86.67</v>
      </c>
      <c r="H3" s="3">
        <f t="shared" ref="H3:H66" si="0">ABS(K3-L3)+1</f>
        <v>349</v>
      </c>
      <c r="I3" s="3">
        <v>5647</v>
      </c>
      <c r="J3" s="3">
        <v>5984</v>
      </c>
      <c r="K3" s="3">
        <v>4872439</v>
      </c>
      <c r="L3" s="3">
        <v>4872787</v>
      </c>
      <c r="M3" s="4">
        <v>3.0000000000000001E-72</v>
      </c>
      <c r="N3" s="3">
        <v>272</v>
      </c>
      <c r="O3" s="3">
        <v>1.054</v>
      </c>
      <c r="P3" s="8" t="s">
        <v>124</v>
      </c>
      <c r="Q3" s="8" t="s">
        <v>124</v>
      </c>
    </row>
    <row r="4" spans="1:17" x14ac:dyDescent="0.25">
      <c r="A4" s="3">
        <v>3</v>
      </c>
      <c r="B4" s="3">
        <v>1</v>
      </c>
      <c r="C4" s="13" t="s">
        <v>130</v>
      </c>
      <c r="D4" s="3" t="s">
        <v>13</v>
      </c>
      <c r="E4" s="3" t="s">
        <v>132</v>
      </c>
      <c r="F4" s="3" t="s">
        <v>54</v>
      </c>
      <c r="G4" s="3">
        <v>86.2</v>
      </c>
      <c r="H4" s="3">
        <f t="shared" si="0"/>
        <v>351</v>
      </c>
      <c r="I4" s="3">
        <v>5648</v>
      </c>
      <c r="J4" s="3">
        <v>5995</v>
      </c>
      <c r="K4" s="3">
        <v>1793619</v>
      </c>
      <c r="L4" s="3">
        <v>1793969</v>
      </c>
      <c r="M4" s="4">
        <v>5E-71</v>
      </c>
      <c r="N4" s="3">
        <v>268</v>
      </c>
      <c r="O4" s="3">
        <v>1.5639000000000001</v>
      </c>
      <c r="P4" s="8" t="s">
        <v>124</v>
      </c>
      <c r="Q4" s="8" t="s">
        <v>124</v>
      </c>
    </row>
    <row r="5" spans="1:17" x14ac:dyDescent="0.25">
      <c r="A5" s="3">
        <v>4</v>
      </c>
      <c r="B5" s="3">
        <v>1</v>
      </c>
      <c r="C5" s="13" t="s">
        <v>130</v>
      </c>
      <c r="D5" s="3" t="s">
        <v>10</v>
      </c>
      <c r="E5" s="3" t="s">
        <v>132</v>
      </c>
      <c r="F5" s="3" t="s">
        <v>35</v>
      </c>
      <c r="G5" s="3">
        <v>87.84</v>
      </c>
      <c r="H5" s="3">
        <f t="shared" si="0"/>
        <v>376</v>
      </c>
      <c r="I5" s="3">
        <v>9856</v>
      </c>
      <c r="J5" s="3">
        <v>10146</v>
      </c>
      <c r="K5" s="3">
        <v>1348326</v>
      </c>
      <c r="L5" s="3">
        <v>1348701</v>
      </c>
      <c r="M5" s="4">
        <v>2E-70</v>
      </c>
      <c r="N5" s="3">
        <v>266</v>
      </c>
      <c r="O5" s="3">
        <v>1.3717999999999999</v>
      </c>
      <c r="P5" s="8" t="s">
        <v>124</v>
      </c>
      <c r="Q5" s="8" t="s">
        <v>124</v>
      </c>
    </row>
    <row r="6" spans="1:17" x14ac:dyDescent="0.25">
      <c r="A6" s="3">
        <v>5</v>
      </c>
      <c r="B6" s="3">
        <v>1</v>
      </c>
      <c r="C6" s="13" t="s">
        <v>130</v>
      </c>
      <c r="D6" s="3" t="s">
        <v>10</v>
      </c>
      <c r="E6" s="3" t="s">
        <v>132</v>
      </c>
      <c r="F6" s="3" t="s">
        <v>48</v>
      </c>
      <c r="G6" s="3">
        <v>87.84</v>
      </c>
      <c r="H6" s="3">
        <f t="shared" si="0"/>
        <v>343</v>
      </c>
      <c r="I6" s="3">
        <v>9856</v>
      </c>
      <c r="J6" s="3">
        <v>10146</v>
      </c>
      <c r="K6" s="3">
        <v>4299130</v>
      </c>
      <c r="L6" s="3">
        <v>4298788</v>
      </c>
      <c r="M6" s="4">
        <v>2E-70</v>
      </c>
      <c r="N6" s="3">
        <v>266</v>
      </c>
      <c r="O6" s="3">
        <v>3.4834000000000001</v>
      </c>
      <c r="P6" s="8" t="s">
        <v>124</v>
      </c>
      <c r="Q6" s="8" t="s">
        <v>124</v>
      </c>
    </row>
    <row r="7" spans="1:17" x14ac:dyDescent="0.25">
      <c r="A7" s="3">
        <v>6</v>
      </c>
      <c r="B7" s="3">
        <v>1</v>
      </c>
      <c r="C7" s="13" t="s">
        <v>130</v>
      </c>
      <c r="D7" s="3" t="s">
        <v>10</v>
      </c>
      <c r="E7" s="3" t="s">
        <v>132</v>
      </c>
      <c r="F7" s="3" t="s">
        <v>56</v>
      </c>
      <c r="G7" s="3">
        <v>86.89</v>
      </c>
      <c r="H7" s="3">
        <f t="shared" si="0"/>
        <v>341</v>
      </c>
      <c r="I7" s="3">
        <v>9854</v>
      </c>
      <c r="J7" s="3">
        <v>10176</v>
      </c>
      <c r="K7" s="3">
        <v>151</v>
      </c>
      <c r="L7" s="3">
        <v>491</v>
      </c>
      <c r="M7" s="4">
        <v>2E-70</v>
      </c>
      <c r="N7" s="3">
        <v>266</v>
      </c>
      <c r="O7" s="3">
        <v>1.1736</v>
      </c>
      <c r="P7" s="8" t="s">
        <v>124</v>
      </c>
      <c r="Q7" s="8" t="s">
        <v>124</v>
      </c>
    </row>
    <row r="8" spans="1:17" x14ac:dyDescent="0.25">
      <c r="A8" s="3">
        <v>7</v>
      </c>
      <c r="B8" s="3">
        <v>1</v>
      </c>
      <c r="C8" s="13" t="s">
        <v>130</v>
      </c>
      <c r="D8" s="3" t="s">
        <v>10</v>
      </c>
      <c r="E8" s="3" t="s">
        <v>132</v>
      </c>
      <c r="F8" s="3" t="s">
        <v>60</v>
      </c>
      <c r="G8" s="3">
        <v>86.89</v>
      </c>
      <c r="H8" s="3">
        <f t="shared" si="0"/>
        <v>336</v>
      </c>
      <c r="I8" s="3">
        <v>9854</v>
      </c>
      <c r="J8" s="3">
        <v>10176</v>
      </c>
      <c r="K8" s="3">
        <v>551</v>
      </c>
      <c r="L8" s="3">
        <v>216</v>
      </c>
      <c r="M8" s="4">
        <v>2E-70</v>
      </c>
      <c r="N8" s="3">
        <v>266</v>
      </c>
      <c r="O8" s="3">
        <v>1.1234999999999999</v>
      </c>
      <c r="P8" s="8" t="s">
        <v>124</v>
      </c>
      <c r="Q8" s="8" t="s">
        <v>124</v>
      </c>
    </row>
    <row r="9" spans="1:17" x14ac:dyDescent="0.25">
      <c r="A9" s="3">
        <v>8</v>
      </c>
      <c r="B9" s="3">
        <v>1</v>
      </c>
      <c r="C9" s="13" t="s">
        <v>130</v>
      </c>
      <c r="D9" s="3" t="s">
        <v>13</v>
      </c>
      <c r="E9" s="3" t="s">
        <v>132</v>
      </c>
      <c r="F9" s="3" t="s">
        <v>62</v>
      </c>
      <c r="G9" s="3">
        <v>86.97</v>
      </c>
      <c r="H9" s="3">
        <f t="shared" si="0"/>
        <v>341</v>
      </c>
      <c r="I9" s="3">
        <v>5646</v>
      </c>
      <c r="J9" s="3">
        <v>5970</v>
      </c>
      <c r="K9" s="3">
        <v>599</v>
      </c>
      <c r="L9" s="3">
        <v>259</v>
      </c>
      <c r="M9" s="4">
        <v>8E-70</v>
      </c>
      <c r="N9" s="3">
        <v>264</v>
      </c>
      <c r="O9" s="3">
        <v>0.70430000000000004</v>
      </c>
      <c r="P9" s="8" t="s">
        <v>124</v>
      </c>
      <c r="Q9" s="8" t="s">
        <v>124</v>
      </c>
    </row>
    <row r="10" spans="1:17" x14ac:dyDescent="0.25">
      <c r="A10" s="3">
        <v>9</v>
      </c>
      <c r="B10" s="3">
        <v>1</v>
      </c>
      <c r="C10" s="13" t="s">
        <v>130</v>
      </c>
      <c r="D10" s="3" t="s">
        <v>10</v>
      </c>
      <c r="E10" s="3" t="s">
        <v>132</v>
      </c>
      <c r="F10" s="3" t="s">
        <v>66</v>
      </c>
      <c r="G10" s="3">
        <v>86.85</v>
      </c>
      <c r="H10" s="3">
        <f t="shared" si="0"/>
        <v>340</v>
      </c>
      <c r="I10" s="3">
        <v>9855</v>
      </c>
      <c r="J10" s="3">
        <v>10176</v>
      </c>
      <c r="K10" s="3">
        <v>496</v>
      </c>
      <c r="L10" s="3">
        <v>157</v>
      </c>
      <c r="M10" s="4">
        <v>8E-70</v>
      </c>
      <c r="N10" s="3">
        <v>264</v>
      </c>
      <c r="O10" s="3">
        <v>3.3828999999999998</v>
      </c>
      <c r="P10" s="8" t="s">
        <v>124</v>
      </c>
      <c r="Q10" s="8" t="s">
        <v>124</v>
      </c>
    </row>
    <row r="11" spans="1:17" x14ac:dyDescent="0.25">
      <c r="A11" s="3">
        <v>10</v>
      </c>
      <c r="B11" s="3">
        <v>1</v>
      </c>
      <c r="C11" s="13" t="s">
        <v>130</v>
      </c>
      <c r="D11" s="3" t="s">
        <v>10</v>
      </c>
      <c r="E11" s="3" t="s">
        <v>132</v>
      </c>
      <c r="F11" s="3" t="s">
        <v>36</v>
      </c>
      <c r="G11" s="3">
        <v>86.81</v>
      </c>
      <c r="H11" s="3">
        <f t="shared" si="0"/>
        <v>339</v>
      </c>
      <c r="I11" s="3">
        <v>9856</v>
      </c>
      <c r="J11" s="3">
        <v>10176</v>
      </c>
      <c r="K11" s="3">
        <v>103175</v>
      </c>
      <c r="L11" s="3">
        <v>102837</v>
      </c>
      <c r="M11" s="4">
        <v>2.9999999999999999E-69</v>
      </c>
      <c r="N11" s="3">
        <v>262</v>
      </c>
      <c r="O11" s="3">
        <v>2.2366999999999999</v>
      </c>
      <c r="P11" s="8" t="s">
        <v>124</v>
      </c>
      <c r="Q11" s="8" t="s">
        <v>124</v>
      </c>
    </row>
    <row r="12" spans="1:17" x14ac:dyDescent="0.25">
      <c r="A12" s="3">
        <v>11</v>
      </c>
      <c r="B12" s="3">
        <v>1</v>
      </c>
      <c r="C12" s="13" t="s">
        <v>130</v>
      </c>
      <c r="D12" s="3" t="s">
        <v>10</v>
      </c>
      <c r="E12" s="3" t="s">
        <v>132</v>
      </c>
      <c r="F12" s="3" t="s">
        <v>50</v>
      </c>
      <c r="G12" s="3">
        <v>86.81</v>
      </c>
      <c r="H12" s="3">
        <f t="shared" si="0"/>
        <v>339</v>
      </c>
      <c r="I12" s="3">
        <v>9856</v>
      </c>
      <c r="J12" s="3">
        <v>10176</v>
      </c>
      <c r="K12" s="3">
        <v>4974594</v>
      </c>
      <c r="L12" s="3">
        <v>4974932</v>
      </c>
      <c r="M12" s="4">
        <v>2.9999999999999999E-69</v>
      </c>
      <c r="N12" s="3">
        <v>262</v>
      </c>
      <c r="O12" s="3">
        <v>1.5076000000000001</v>
      </c>
      <c r="P12" s="8" t="s">
        <v>124</v>
      </c>
      <c r="Q12" s="8" t="s">
        <v>124</v>
      </c>
    </row>
    <row r="13" spans="1:17" x14ac:dyDescent="0.25">
      <c r="A13" s="3">
        <v>12</v>
      </c>
      <c r="B13" s="3">
        <v>1</v>
      </c>
      <c r="C13" s="13" t="s">
        <v>130</v>
      </c>
      <c r="D13" s="3" t="s">
        <v>10</v>
      </c>
      <c r="E13" s="3" t="s">
        <v>132</v>
      </c>
      <c r="F13" s="3" t="s">
        <v>55</v>
      </c>
      <c r="G13" s="3">
        <v>86.81</v>
      </c>
      <c r="H13" s="3">
        <f t="shared" si="0"/>
        <v>339</v>
      </c>
      <c r="I13" s="3">
        <v>9856</v>
      </c>
      <c r="J13" s="3">
        <v>10176</v>
      </c>
      <c r="K13" s="3">
        <v>697</v>
      </c>
      <c r="L13" s="3">
        <v>359</v>
      </c>
      <c r="M13" s="4">
        <v>2.9999999999999999E-69</v>
      </c>
      <c r="N13" s="3">
        <v>262</v>
      </c>
      <c r="O13" s="3">
        <v>3.0969000000000002</v>
      </c>
      <c r="P13" s="8" t="s">
        <v>124</v>
      </c>
      <c r="Q13" s="8" t="s">
        <v>124</v>
      </c>
    </row>
    <row r="14" spans="1:17" x14ac:dyDescent="0.25">
      <c r="A14" s="3">
        <v>13</v>
      </c>
      <c r="B14" s="3">
        <v>1</v>
      </c>
      <c r="C14" s="13" t="s">
        <v>130</v>
      </c>
      <c r="D14" s="3" t="s">
        <v>10</v>
      </c>
      <c r="E14" s="3" t="s">
        <v>132</v>
      </c>
      <c r="F14" s="3" t="s">
        <v>57</v>
      </c>
      <c r="G14" s="3">
        <v>86.81</v>
      </c>
      <c r="H14" s="3">
        <f t="shared" si="0"/>
        <v>339</v>
      </c>
      <c r="I14" s="3">
        <v>9856</v>
      </c>
      <c r="J14" s="3">
        <v>10176</v>
      </c>
      <c r="K14" s="3">
        <v>105</v>
      </c>
      <c r="L14" s="3">
        <v>443</v>
      </c>
      <c r="M14" s="4">
        <v>2.9999999999999999E-69</v>
      </c>
      <c r="N14" s="3">
        <v>262</v>
      </c>
      <c r="O14" s="3">
        <v>0.86429999999999996</v>
      </c>
      <c r="P14" s="8" t="s">
        <v>124</v>
      </c>
      <c r="Q14" s="8" t="s">
        <v>124</v>
      </c>
    </row>
    <row r="15" spans="1:17" x14ac:dyDescent="0.25">
      <c r="A15" s="3">
        <v>14</v>
      </c>
      <c r="B15" s="3">
        <v>1</v>
      </c>
      <c r="C15" s="13" t="s">
        <v>130</v>
      </c>
      <c r="D15" s="3" t="s">
        <v>10</v>
      </c>
      <c r="E15" s="3" t="s">
        <v>132</v>
      </c>
      <c r="F15" s="3" t="s">
        <v>58</v>
      </c>
      <c r="G15" s="3">
        <v>86.81</v>
      </c>
      <c r="H15" s="3">
        <f t="shared" si="0"/>
        <v>339</v>
      </c>
      <c r="I15" s="3">
        <v>9856</v>
      </c>
      <c r="J15" s="3">
        <v>10176</v>
      </c>
      <c r="K15" s="3">
        <v>3074</v>
      </c>
      <c r="L15" s="3">
        <v>3412</v>
      </c>
      <c r="M15" s="4">
        <v>2.9999999999999999E-69</v>
      </c>
      <c r="N15" s="3">
        <v>262</v>
      </c>
      <c r="O15" s="3">
        <v>1.3090999999999999</v>
      </c>
      <c r="P15" s="8" t="s">
        <v>124</v>
      </c>
      <c r="Q15" s="8" t="s">
        <v>124</v>
      </c>
    </row>
    <row r="16" spans="1:17" x14ac:dyDescent="0.25">
      <c r="A16" s="3">
        <v>15</v>
      </c>
      <c r="B16" s="3">
        <v>1</v>
      </c>
      <c r="C16" s="13" t="s">
        <v>130</v>
      </c>
      <c r="D16" s="3" t="s">
        <v>10</v>
      </c>
      <c r="E16" s="3" t="s">
        <v>132</v>
      </c>
      <c r="F16" s="3" t="s">
        <v>61</v>
      </c>
      <c r="G16" s="3">
        <v>86.81</v>
      </c>
      <c r="H16" s="3">
        <f t="shared" si="0"/>
        <v>339</v>
      </c>
      <c r="I16" s="3">
        <v>9856</v>
      </c>
      <c r="J16" s="3">
        <v>10176</v>
      </c>
      <c r="K16" s="3">
        <v>614</v>
      </c>
      <c r="L16" s="3">
        <v>276</v>
      </c>
      <c r="M16" s="4">
        <v>2.9999999999999999E-69</v>
      </c>
      <c r="N16" s="3">
        <v>262</v>
      </c>
      <c r="O16" s="3">
        <v>1.1926000000000001</v>
      </c>
      <c r="P16" s="8" t="s">
        <v>124</v>
      </c>
      <c r="Q16" s="8" t="s">
        <v>124</v>
      </c>
    </row>
    <row r="17" spans="1:17" x14ac:dyDescent="0.25">
      <c r="A17" s="3">
        <v>16</v>
      </c>
      <c r="B17" s="3">
        <v>1</v>
      </c>
      <c r="C17" s="13" t="s">
        <v>130</v>
      </c>
      <c r="D17" s="3" t="s">
        <v>10</v>
      </c>
      <c r="E17" s="3" t="s">
        <v>132</v>
      </c>
      <c r="F17" s="3" t="s">
        <v>63</v>
      </c>
      <c r="G17" s="3">
        <v>87.58</v>
      </c>
      <c r="H17" s="3">
        <f t="shared" si="0"/>
        <v>311</v>
      </c>
      <c r="I17" s="3">
        <v>9854</v>
      </c>
      <c r="J17" s="3">
        <v>10146</v>
      </c>
      <c r="K17" s="3">
        <v>316</v>
      </c>
      <c r="L17" s="3">
        <v>6</v>
      </c>
      <c r="M17" s="4">
        <v>2.9999999999999999E-69</v>
      </c>
      <c r="N17" s="3">
        <v>262</v>
      </c>
      <c r="O17" s="3">
        <v>1.2626999999999999</v>
      </c>
      <c r="P17" s="8" t="s">
        <v>124</v>
      </c>
      <c r="Q17" s="8" t="s">
        <v>124</v>
      </c>
    </row>
    <row r="18" spans="1:17" x14ac:dyDescent="0.25">
      <c r="A18" s="3">
        <v>17</v>
      </c>
      <c r="B18" s="3">
        <v>1</v>
      </c>
      <c r="C18" s="13" t="s">
        <v>130</v>
      </c>
      <c r="D18" s="3" t="s">
        <v>10</v>
      </c>
      <c r="E18" s="3" t="s">
        <v>132</v>
      </c>
      <c r="F18" s="3" t="s">
        <v>65</v>
      </c>
      <c r="G18" s="3">
        <v>86.81</v>
      </c>
      <c r="H18" s="3">
        <f t="shared" si="0"/>
        <v>339</v>
      </c>
      <c r="I18" s="3">
        <v>9856</v>
      </c>
      <c r="J18" s="3">
        <v>10176</v>
      </c>
      <c r="K18" s="3">
        <v>62</v>
      </c>
      <c r="L18" s="3">
        <v>400</v>
      </c>
      <c r="M18" s="4">
        <v>2.9999999999999999E-69</v>
      </c>
      <c r="N18" s="3">
        <v>262</v>
      </c>
      <c r="O18" s="3">
        <v>0.32329999999999998</v>
      </c>
      <c r="P18" s="8" t="s">
        <v>124</v>
      </c>
      <c r="Q18" s="8" t="s">
        <v>124</v>
      </c>
    </row>
    <row r="19" spans="1:17" x14ac:dyDescent="0.25">
      <c r="A19" s="3">
        <v>18</v>
      </c>
      <c r="B19" s="3">
        <v>1</v>
      </c>
      <c r="C19" s="13" t="s">
        <v>130</v>
      </c>
      <c r="D19" s="3" t="s">
        <v>10</v>
      </c>
      <c r="E19" s="3" t="s">
        <v>132</v>
      </c>
      <c r="F19" s="3" t="s">
        <v>69</v>
      </c>
      <c r="G19" s="3">
        <v>86.81</v>
      </c>
      <c r="H19" s="3">
        <f t="shared" si="0"/>
        <v>339</v>
      </c>
      <c r="I19" s="3">
        <v>9856</v>
      </c>
      <c r="J19" s="3">
        <v>10176</v>
      </c>
      <c r="K19" s="3">
        <v>513</v>
      </c>
      <c r="L19" s="3">
        <v>175</v>
      </c>
      <c r="M19" s="4">
        <v>2.9999999999999999E-69</v>
      </c>
      <c r="N19" s="3">
        <v>262</v>
      </c>
      <c r="O19" s="3">
        <v>1.8467</v>
      </c>
      <c r="P19" s="8" t="s">
        <v>124</v>
      </c>
      <c r="Q19" s="8" t="s">
        <v>124</v>
      </c>
    </row>
    <row r="20" spans="1:17" x14ac:dyDescent="0.25">
      <c r="A20" s="3">
        <v>19</v>
      </c>
      <c r="B20" s="3">
        <v>1</v>
      </c>
      <c r="C20" s="13" t="s">
        <v>130</v>
      </c>
      <c r="D20" s="3" t="s">
        <v>10</v>
      </c>
      <c r="E20" s="3" t="s">
        <v>132</v>
      </c>
      <c r="F20" s="3" t="s">
        <v>71</v>
      </c>
      <c r="G20" s="3">
        <v>86.81</v>
      </c>
      <c r="H20" s="3">
        <f t="shared" si="0"/>
        <v>341</v>
      </c>
      <c r="I20" s="3">
        <v>9856</v>
      </c>
      <c r="J20" s="3">
        <v>10176</v>
      </c>
      <c r="K20" s="3">
        <v>348</v>
      </c>
      <c r="L20" s="3">
        <v>8</v>
      </c>
      <c r="M20" s="4">
        <v>2.9999999999999999E-69</v>
      </c>
      <c r="N20" s="3">
        <v>262</v>
      </c>
      <c r="O20" s="3">
        <v>0.52300000000000002</v>
      </c>
      <c r="P20" s="8" t="s">
        <v>124</v>
      </c>
      <c r="Q20" s="8" t="s">
        <v>124</v>
      </c>
    </row>
    <row r="21" spans="1:17" x14ac:dyDescent="0.25">
      <c r="A21" s="3">
        <v>20</v>
      </c>
      <c r="B21" s="3">
        <v>1</v>
      </c>
      <c r="C21" s="13" t="s">
        <v>130</v>
      </c>
      <c r="D21" s="3" t="s">
        <v>10</v>
      </c>
      <c r="E21" s="3" t="s">
        <v>132</v>
      </c>
      <c r="F21" s="3" t="s">
        <v>34</v>
      </c>
      <c r="G21" s="3">
        <v>87.54</v>
      </c>
      <c r="H21" s="3">
        <f t="shared" si="0"/>
        <v>299</v>
      </c>
      <c r="I21" s="3">
        <v>9855</v>
      </c>
      <c r="J21" s="3">
        <v>10146</v>
      </c>
      <c r="K21" s="3">
        <v>1627974</v>
      </c>
      <c r="L21" s="3">
        <v>1628272</v>
      </c>
      <c r="M21" s="4">
        <v>1.0000000000000001E-68</v>
      </c>
      <c r="N21" s="3">
        <v>260</v>
      </c>
      <c r="O21" s="3">
        <v>2.6920999999999999</v>
      </c>
      <c r="P21" s="8" t="s">
        <v>124</v>
      </c>
      <c r="Q21" s="8" t="s">
        <v>124</v>
      </c>
    </row>
    <row r="22" spans="1:17" x14ac:dyDescent="0.25">
      <c r="A22" s="3">
        <v>21</v>
      </c>
      <c r="B22" s="3">
        <v>1</v>
      </c>
      <c r="C22" s="13" t="s">
        <v>130</v>
      </c>
      <c r="D22" s="3" t="s">
        <v>10</v>
      </c>
      <c r="E22" s="3" t="s">
        <v>132</v>
      </c>
      <c r="F22" s="3" t="s">
        <v>52</v>
      </c>
      <c r="G22" s="3">
        <v>87.5</v>
      </c>
      <c r="H22" s="3">
        <f t="shared" si="0"/>
        <v>346</v>
      </c>
      <c r="I22" s="3">
        <v>9856</v>
      </c>
      <c r="J22" s="3">
        <v>10146</v>
      </c>
      <c r="K22" s="3">
        <v>864952</v>
      </c>
      <c r="L22" s="3">
        <v>864607</v>
      </c>
      <c r="M22" s="4">
        <v>4.9999999999999997E-68</v>
      </c>
      <c r="N22" s="3">
        <v>258</v>
      </c>
      <c r="O22" s="3">
        <v>1.3069</v>
      </c>
      <c r="P22" s="8" t="s">
        <v>124</v>
      </c>
      <c r="Q22" s="8" t="s">
        <v>124</v>
      </c>
    </row>
    <row r="23" spans="1:17" x14ac:dyDescent="0.25">
      <c r="A23" s="3">
        <v>22</v>
      </c>
      <c r="B23" s="3">
        <v>1</v>
      </c>
      <c r="C23" s="13" t="s">
        <v>130</v>
      </c>
      <c r="D23" s="3" t="s">
        <v>10</v>
      </c>
      <c r="E23" s="3" t="s">
        <v>132</v>
      </c>
      <c r="F23" s="3" t="s">
        <v>68</v>
      </c>
      <c r="G23" s="3">
        <v>87.5</v>
      </c>
      <c r="H23" s="3">
        <f t="shared" si="0"/>
        <v>339</v>
      </c>
      <c r="I23" s="3">
        <v>9856</v>
      </c>
      <c r="J23" s="3">
        <v>10146</v>
      </c>
      <c r="K23" s="3">
        <v>554</v>
      </c>
      <c r="L23" s="3">
        <v>216</v>
      </c>
      <c r="M23" s="4">
        <v>4.9999999999999997E-68</v>
      </c>
      <c r="N23" s="3">
        <v>258</v>
      </c>
      <c r="O23" s="3">
        <v>0.51529999999999998</v>
      </c>
      <c r="P23" s="8" t="s">
        <v>124</v>
      </c>
      <c r="Q23" s="8" t="s">
        <v>124</v>
      </c>
    </row>
    <row r="24" spans="1:17" x14ac:dyDescent="0.25">
      <c r="A24" s="3">
        <v>23</v>
      </c>
      <c r="B24" s="3">
        <v>1</v>
      </c>
      <c r="C24" s="13" t="s">
        <v>130</v>
      </c>
      <c r="D24" s="3" t="s">
        <v>10</v>
      </c>
      <c r="E24" s="3" t="s">
        <v>132</v>
      </c>
      <c r="F24" s="3" t="s">
        <v>26</v>
      </c>
      <c r="G24" s="3">
        <v>86.54</v>
      </c>
      <c r="H24" s="3">
        <f t="shared" si="0"/>
        <v>340</v>
      </c>
      <c r="I24" s="3">
        <v>9855</v>
      </c>
      <c r="J24" s="3">
        <v>10176</v>
      </c>
      <c r="K24" s="3">
        <v>4328068</v>
      </c>
      <c r="L24" s="3">
        <v>4327729</v>
      </c>
      <c r="M24" s="4">
        <v>1.9999999999999999E-67</v>
      </c>
      <c r="N24" s="3">
        <v>256</v>
      </c>
      <c r="O24" s="3">
        <v>0.67159999999999997</v>
      </c>
      <c r="P24" s="8" t="s">
        <v>124</v>
      </c>
      <c r="Q24" s="8" t="s">
        <v>124</v>
      </c>
    </row>
    <row r="25" spans="1:17" x14ac:dyDescent="0.25">
      <c r="A25" s="3">
        <v>24</v>
      </c>
      <c r="B25" s="3">
        <v>1</v>
      </c>
      <c r="C25" s="13" t="s">
        <v>130</v>
      </c>
      <c r="D25" s="3" t="s">
        <v>10</v>
      </c>
      <c r="E25" s="3" t="s">
        <v>132</v>
      </c>
      <c r="F25" s="3" t="s">
        <v>30</v>
      </c>
      <c r="G25" s="3">
        <v>86.54</v>
      </c>
      <c r="H25" s="3">
        <f t="shared" si="0"/>
        <v>347</v>
      </c>
      <c r="I25" s="3">
        <v>9855</v>
      </c>
      <c r="J25" s="3">
        <v>10176</v>
      </c>
      <c r="K25" s="3">
        <v>4060686</v>
      </c>
      <c r="L25" s="3">
        <v>4061032</v>
      </c>
      <c r="M25" s="4">
        <v>1.9999999999999999E-67</v>
      </c>
      <c r="N25" s="3">
        <v>256</v>
      </c>
      <c r="O25" s="3">
        <v>1.9470000000000001</v>
      </c>
      <c r="P25" s="8" t="s">
        <v>124</v>
      </c>
      <c r="Q25" s="8" t="s">
        <v>124</v>
      </c>
    </row>
    <row r="26" spans="1:17" x14ac:dyDescent="0.25">
      <c r="A26" s="3">
        <v>25</v>
      </c>
      <c r="B26" s="3">
        <v>1</v>
      </c>
      <c r="C26" s="13" t="s">
        <v>130</v>
      </c>
      <c r="D26" s="3" t="s">
        <v>10</v>
      </c>
      <c r="E26" s="3" t="s">
        <v>132</v>
      </c>
      <c r="F26" s="3" t="s">
        <v>40</v>
      </c>
      <c r="G26" s="3">
        <v>86.5</v>
      </c>
      <c r="H26" s="3">
        <f t="shared" si="0"/>
        <v>339</v>
      </c>
      <c r="I26" s="3">
        <v>9856</v>
      </c>
      <c r="J26" s="3">
        <v>10176</v>
      </c>
      <c r="K26" s="3">
        <v>1373714</v>
      </c>
      <c r="L26" s="3">
        <v>1374052</v>
      </c>
      <c r="M26" s="4">
        <v>7.9999999999999995E-67</v>
      </c>
      <c r="N26" s="3">
        <v>254</v>
      </c>
      <c r="O26" s="3">
        <v>1.3857999999999999</v>
      </c>
      <c r="P26" s="8" t="s">
        <v>124</v>
      </c>
      <c r="Q26" s="8" t="s">
        <v>124</v>
      </c>
    </row>
    <row r="27" spans="1:17" x14ac:dyDescent="0.25">
      <c r="A27" s="3">
        <v>26</v>
      </c>
      <c r="B27" s="3">
        <v>1</v>
      </c>
      <c r="C27" s="13" t="s">
        <v>130</v>
      </c>
      <c r="D27" s="3" t="s">
        <v>10</v>
      </c>
      <c r="E27" s="3" t="s">
        <v>132</v>
      </c>
      <c r="F27" s="3" t="s">
        <v>44</v>
      </c>
      <c r="G27" s="3">
        <v>86.5</v>
      </c>
      <c r="H27" s="3">
        <f t="shared" si="0"/>
        <v>339</v>
      </c>
      <c r="I27" s="3">
        <v>9856</v>
      </c>
      <c r="J27" s="3">
        <v>10176</v>
      </c>
      <c r="K27" s="3">
        <v>1791019</v>
      </c>
      <c r="L27" s="3">
        <v>1791357</v>
      </c>
      <c r="M27" s="4">
        <v>7.9999999999999995E-67</v>
      </c>
      <c r="N27" s="3">
        <v>254</v>
      </c>
      <c r="O27" s="3">
        <v>1.3964000000000001</v>
      </c>
      <c r="P27" s="8" t="s">
        <v>124</v>
      </c>
      <c r="Q27" s="8" t="s">
        <v>124</v>
      </c>
    </row>
    <row r="28" spans="1:17" x14ac:dyDescent="0.25">
      <c r="A28" s="3">
        <v>27</v>
      </c>
      <c r="B28" s="3">
        <v>1</v>
      </c>
      <c r="C28" s="13" t="s">
        <v>130</v>
      </c>
      <c r="D28" s="3" t="s">
        <v>10</v>
      </c>
      <c r="E28" s="3" t="s">
        <v>132</v>
      </c>
      <c r="F28" s="3" t="s">
        <v>49</v>
      </c>
      <c r="G28" s="3">
        <v>86.5</v>
      </c>
      <c r="H28" s="3">
        <f t="shared" si="0"/>
        <v>341</v>
      </c>
      <c r="I28" s="3">
        <v>9856</v>
      </c>
      <c r="J28" s="3">
        <v>10176</v>
      </c>
      <c r="K28" s="3">
        <v>1985313</v>
      </c>
      <c r="L28" s="3">
        <v>1985653</v>
      </c>
      <c r="M28" s="4">
        <v>7.9999999999999995E-67</v>
      </c>
      <c r="N28" s="3">
        <v>254</v>
      </c>
      <c r="O28" s="3">
        <v>2.9499</v>
      </c>
      <c r="P28" s="8" t="s">
        <v>124</v>
      </c>
      <c r="Q28" s="8" t="s">
        <v>124</v>
      </c>
    </row>
    <row r="29" spans="1:17" x14ac:dyDescent="0.25">
      <c r="A29" s="3">
        <v>28</v>
      </c>
      <c r="B29" s="3">
        <v>1</v>
      </c>
      <c r="C29" s="13" t="s">
        <v>130</v>
      </c>
      <c r="D29" s="3" t="s">
        <v>10</v>
      </c>
      <c r="E29" s="3" t="s">
        <v>132</v>
      </c>
      <c r="F29" s="3" t="s">
        <v>54</v>
      </c>
      <c r="G29" s="3">
        <v>86.5</v>
      </c>
      <c r="H29" s="3">
        <f t="shared" si="0"/>
        <v>339</v>
      </c>
      <c r="I29" s="3">
        <v>9856</v>
      </c>
      <c r="J29" s="3">
        <v>10176</v>
      </c>
      <c r="K29" s="3">
        <v>1638115</v>
      </c>
      <c r="L29" s="3">
        <v>1638453</v>
      </c>
      <c r="M29" s="4">
        <v>7.9999999999999995E-67</v>
      </c>
      <c r="N29" s="3">
        <v>254</v>
      </c>
      <c r="O29" s="3">
        <v>0.97099999999999997</v>
      </c>
      <c r="P29" s="8" t="s">
        <v>124</v>
      </c>
      <c r="Q29" s="8" t="s">
        <v>124</v>
      </c>
    </row>
    <row r="30" spans="1:17" x14ac:dyDescent="0.25">
      <c r="A30" s="3">
        <v>29</v>
      </c>
      <c r="B30" s="3">
        <v>1</v>
      </c>
      <c r="C30" s="13" t="s">
        <v>130</v>
      </c>
      <c r="D30" s="3" t="s">
        <v>10</v>
      </c>
      <c r="E30" s="3" t="s">
        <v>132</v>
      </c>
      <c r="F30" s="3" t="s">
        <v>67</v>
      </c>
      <c r="G30" s="3">
        <v>86.5</v>
      </c>
      <c r="H30" s="3">
        <f t="shared" si="0"/>
        <v>341</v>
      </c>
      <c r="I30" s="3">
        <v>9856</v>
      </c>
      <c r="J30" s="3">
        <v>10176</v>
      </c>
      <c r="K30" s="3">
        <v>424</v>
      </c>
      <c r="L30" s="3">
        <v>84</v>
      </c>
      <c r="M30" s="4">
        <v>7.9999999999999995E-67</v>
      </c>
      <c r="N30" s="3">
        <v>254</v>
      </c>
      <c r="O30" s="3">
        <v>1.0683</v>
      </c>
      <c r="P30" s="8" t="s">
        <v>124</v>
      </c>
      <c r="Q30" s="8" t="s">
        <v>124</v>
      </c>
    </row>
    <row r="31" spans="1:17" x14ac:dyDescent="0.25">
      <c r="A31" s="3">
        <v>30</v>
      </c>
      <c r="B31" s="3">
        <v>1</v>
      </c>
      <c r="C31" s="13" t="s">
        <v>130</v>
      </c>
      <c r="D31" s="3" t="s">
        <v>10</v>
      </c>
      <c r="E31" s="3" t="s">
        <v>132</v>
      </c>
      <c r="F31" s="3" t="s">
        <v>70</v>
      </c>
      <c r="G31" s="3">
        <v>86.5</v>
      </c>
      <c r="H31" s="3">
        <f t="shared" si="0"/>
        <v>339</v>
      </c>
      <c r="I31" s="3">
        <v>9856</v>
      </c>
      <c r="J31" s="3">
        <v>10176</v>
      </c>
      <c r="K31" s="3">
        <v>34</v>
      </c>
      <c r="L31" s="3">
        <v>372</v>
      </c>
      <c r="M31" s="4">
        <v>7.9999999999999995E-67</v>
      </c>
      <c r="N31" s="3">
        <v>254</v>
      </c>
      <c r="O31" s="3">
        <v>0.87390000000000001</v>
      </c>
      <c r="P31" s="8" t="s">
        <v>124</v>
      </c>
      <c r="Q31" s="8" t="s">
        <v>124</v>
      </c>
    </row>
    <row r="32" spans="1:17" x14ac:dyDescent="0.25">
      <c r="A32" s="3">
        <v>31</v>
      </c>
      <c r="B32" s="3">
        <v>1</v>
      </c>
      <c r="C32" s="13" t="s">
        <v>130</v>
      </c>
      <c r="D32" s="3" t="s">
        <v>10</v>
      </c>
      <c r="E32" s="3" t="s">
        <v>132</v>
      </c>
      <c r="F32" s="3" t="s">
        <v>31</v>
      </c>
      <c r="G32" s="3">
        <v>87.16</v>
      </c>
      <c r="H32" s="3">
        <f t="shared" si="0"/>
        <v>321</v>
      </c>
      <c r="I32" s="3">
        <v>9856</v>
      </c>
      <c r="J32" s="3">
        <v>10146</v>
      </c>
      <c r="K32" s="3">
        <v>1669602</v>
      </c>
      <c r="L32" s="3">
        <v>1669282</v>
      </c>
      <c r="M32" s="4">
        <v>9.9999999999999992E-66</v>
      </c>
      <c r="N32" s="3">
        <v>250</v>
      </c>
      <c r="O32" s="3">
        <v>3.6816</v>
      </c>
      <c r="P32" s="8" t="s">
        <v>124</v>
      </c>
      <c r="Q32" s="8" t="s">
        <v>124</v>
      </c>
    </row>
    <row r="33" spans="1:17" s="2" customFormat="1" x14ac:dyDescent="0.25">
      <c r="A33" s="9">
        <v>32</v>
      </c>
      <c r="B33" s="9">
        <v>1</v>
      </c>
      <c r="C33" s="13" t="s">
        <v>130</v>
      </c>
      <c r="D33" s="9" t="s">
        <v>10</v>
      </c>
      <c r="E33" s="9" t="s">
        <v>132</v>
      </c>
      <c r="F33" s="9" t="s">
        <v>38</v>
      </c>
      <c r="G33" s="9">
        <v>87.33</v>
      </c>
      <c r="H33" s="9">
        <f t="shared" si="0"/>
        <v>559</v>
      </c>
      <c r="I33" s="9">
        <v>9857</v>
      </c>
      <c r="J33" s="9">
        <v>10143</v>
      </c>
      <c r="K33" s="9">
        <v>1095376</v>
      </c>
      <c r="L33" s="9">
        <v>1095934</v>
      </c>
      <c r="M33" s="10">
        <v>1.9999999999999998E-65</v>
      </c>
      <c r="N33" s="9">
        <v>250</v>
      </c>
      <c r="O33" s="9">
        <v>1.0603</v>
      </c>
      <c r="P33" s="11" t="s">
        <v>124</v>
      </c>
      <c r="Q33" s="11" t="s">
        <v>125</v>
      </c>
    </row>
    <row r="34" spans="1:17" x14ac:dyDescent="0.25">
      <c r="A34" s="3">
        <v>33</v>
      </c>
      <c r="B34" s="3">
        <v>1</v>
      </c>
      <c r="C34" s="13" t="s">
        <v>130</v>
      </c>
      <c r="D34" s="3" t="s">
        <v>10</v>
      </c>
      <c r="E34" s="3" t="s">
        <v>132</v>
      </c>
      <c r="F34" s="3" t="s">
        <v>51</v>
      </c>
      <c r="G34" s="3">
        <v>87.16</v>
      </c>
      <c r="H34" s="3">
        <f t="shared" si="0"/>
        <v>299</v>
      </c>
      <c r="I34" s="3">
        <v>9856</v>
      </c>
      <c r="J34" s="3">
        <v>10146</v>
      </c>
      <c r="K34" s="3">
        <v>1509080</v>
      </c>
      <c r="L34" s="3">
        <v>1508782</v>
      </c>
      <c r="M34" s="4">
        <v>9.9999999999999992E-66</v>
      </c>
      <c r="N34" s="3">
        <v>250</v>
      </c>
      <c r="O34" s="3">
        <v>1.8447</v>
      </c>
      <c r="P34" s="8" t="s">
        <v>124</v>
      </c>
      <c r="Q34" s="8" t="s">
        <v>124</v>
      </c>
    </row>
    <row r="35" spans="1:17" x14ac:dyDescent="0.25">
      <c r="A35" s="3">
        <v>34</v>
      </c>
      <c r="B35" s="3">
        <v>1</v>
      </c>
      <c r="C35" s="13" t="s">
        <v>130</v>
      </c>
      <c r="D35" s="3" t="s">
        <v>10</v>
      </c>
      <c r="E35" s="3" t="s">
        <v>132</v>
      </c>
      <c r="F35" s="3" t="s">
        <v>30</v>
      </c>
      <c r="G35" s="3">
        <v>86.24</v>
      </c>
      <c r="H35" s="3">
        <f t="shared" si="0"/>
        <v>340</v>
      </c>
      <c r="I35" s="3">
        <v>9855</v>
      </c>
      <c r="J35" s="3">
        <v>10176</v>
      </c>
      <c r="K35" s="3">
        <v>1961830</v>
      </c>
      <c r="L35" s="3">
        <v>1961491</v>
      </c>
      <c r="M35" s="4">
        <v>4.9999999999999998E-65</v>
      </c>
      <c r="N35" s="3">
        <v>248</v>
      </c>
      <c r="O35" s="3">
        <v>1.2486999999999999</v>
      </c>
      <c r="P35" s="8" t="s">
        <v>124</v>
      </c>
      <c r="Q35" s="8" t="s">
        <v>124</v>
      </c>
    </row>
    <row r="36" spans="1:17" x14ac:dyDescent="0.25">
      <c r="A36" s="3">
        <v>35</v>
      </c>
      <c r="B36" s="3">
        <v>1</v>
      </c>
      <c r="C36" s="13" t="s">
        <v>130</v>
      </c>
      <c r="D36" s="3" t="s">
        <v>10</v>
      </c>
      <c r="E36" s="3" t="s">
        <v>132</v>
      </c>
      <c r="F36" s="3" t="s">
        <v>42</v>
      </c>
      <c r="G36" s="3">
        <v>87.25</v>
      </c>
      <c r="H36" s="3">
        <f t="shared" si="0"/>
        <v>352</v>
      </c>
      <c r="I36" s="3">
        <v>9856</v>
      </c>
      <c r="J36" s="3">
        <v>10146</v>
      </c>
      <c r="K36" s="3">
        <v>371407</v>
      </c>
      <c r="L36" s="3">
        <v>371056</v>
      </c>
      <c r="M36" s="4">
        <v>4.9999999999999998E-65</v>
      </c>
      <c r="N36" s="3">
        <v>248</v>
      </c>
      <c r="O36" s="3">
        <v>3.3828999999999998</v>
      </c>
      <c r="P36" s="8" t="s">
        <v>124</v>
      </c>
      <c r="Q36" s="8" t="s">
        <v>124</v>
      </c>
    </row>
    <row r="37" spans="1:17" x14ac:dyDescent="0.25">
      <c r="A37" s="3">
        <v>36</v>
      </c>
      <c r="B37" s="3">
        <v>1</v>
      </c>
      <c r="C37" s="13" t="s">
        <v>130</v>
      </c>
      <c r="D37" s="3" t="s">
        <v>13</v>
      </c>
      <c r="E37" s="3" t="s">
        <v>132</v>
      </c>
      <c r="F37" s="3" t="s">
        <v>45</v>
      </c>
      <c r="G37" s="3">
        <v>86.36</v>
      </c>
      <c r="H37" s="3">
        <f t="shared" si="0"/>
        <v>357</v>
      </c>
      <c r="I37" s="3">
        <v>5646</v>
      </c>
      <c r="J37" s="3">
        <v>5970</v>
      </c>
      <c r="K37" s="3">
        <v>462656</v>
      </c>
      <c r="L37" s="3">
        <v>462300</v>
      </c>
      <c r="M37" s="4">
        <v>4.9999999999999998E-65</v>
      </c>
      <c r="N37" s="3">
        <v>248</v>
      </c>
      <c r="O37" s="3">
        <v>3.2835999999999999</v>
      </c>
      <c r="P37" s="8" t="s">
        <v>124</v>
      </c>
      <c r="Q37" s="8" t="s">
        <v>124</v>
      </c>
    </row>
    <row r="38" spans="1:17" x14ac:dyDescent="0.25">
      <c r="A38" s="3">
        <v>37</v>
      </c>
      <c r="B38" s="3">
        <v>1</v>
      </c>
      <c r="C38" s="13" t="s">
        <v>130</v>
      </c>
      <c r="D38" s="3" t="s">
        <v>10</v>
      </c>
      <c r="E38" s="3" t="s">
        <v>132</v>
      </c>
      <c r="F38" s="3" t="s">
        <v>59</v>
      </c>
      <c r="G38" s="3">
        <v>86.15</v>
      </c>
      <c r="H38" s="3">
        <f t="shared" si="0"/>
        <v>370</v>
      </c>
      <c r="I38" s="3">
        <v>9857</v>
      </c>
      <c r="J38" s="3">
        <v>10176</v>
      </c>
      <c r="K38" s="3">
        <v>542</v>
      </c>
      <c r="L38" s="3">
        <v>173</v>
      </c>
      <c r="M38" s="4">
        <v>7.9999999999999997E-64</v>
      </c>
      <c r="N38" s="3">
        <v>244</v>
      </c>
      <c r="O38" s="3">
        <v>3.3828999999999998</v>
      </c>
      <c r="P38" s="8" t="s">
        <v>124</v>
      </c>
      <c r="Q38" s="8" t="s">
        <v>124</v>
      </c>
    </row>
    <row r="39" spans="1:17" x14ac:dyDescent="0.25">
      <c r="A39" s="3">
        <v>38</v>
      </c>
      <c r="B39" s="3">
        <v>1</v>
      </c>
      <c r="C39" s="13" t="s">
        <v>130</v>
      </c>
      <c r="D39" s="3" t="s">
        <v>10</v>
      </c>
      <c r="E39" s="3" t="s">
        <v>132</v>
      </c>
      <c r="F39" s="3" t="s">
        <v>27</v>
      </c>
      <c r="G39" s="3">
        <v>87.59</v>
      </c>
      <c r="H39" s="3">
        <f t="shared" si="0"/>
        <v>282</v>
      </c>
      <c r="I39" s="3">
        <v>9856</v>
      </c>
      <c r="J39" s="3">
        <v>10117</v>
      </c>
      <c r="K39" s="3">
        <v>104187</v>
      </c>
      <c r="L39" s="3">
        <v>103906</v>
      </c>
      <c r="M39" s="4">
        <v>4.0000000000000002E-62</v>
      </c>
      <c r="N39" s="3">
        <v>238</v>
      </c>
      <c r="O39" s="3">
        <v>3.3828999999999998</v>
      </c>
      <c r="P39" s="8" t="s">
        <v>124</v>
      </c>
      <c r="Q39" s="8" t="s">
        <v>124</v>
      </c>
    </row>
    <row r="40" spans="1:17" x14ac:dyDescent="0.25">
      <c r="A40" s="3">
        <v>39</v>
      </c>
      <c r="B40" s="3">
        <v>1</v>
      </c>
      <c r="C40" s="13" t="s">
        <v>130</v>
      </c>
      <c r="D40" s="3" t="s">
        <v>10</v>
      </c>
      <c r="E40" s="3" t="s">
        <v>132</v>
      </c>
      <c r="F40" s="3" t="s">
        <v>32</v>
      </c>
      <c r="G40" s="3">
        <v>87.04</v>
      </c>
      <c r="H40" s="3">
        <f t="shared" si="0"/>
        <v>344</v>
      </c>
      <c r="I40" s="3">
        <v>9856</v>
      </c>
      <c r="J40" s="3">
        <v>10152</v>
      </c>
      <c r="K40" s="3">
        <v>125368</v>
      </c>
      <c r="L40" s="3">
        <v>125711</v>
      </c>
      <c r="M40" s="4">
        <v>5.0000000000000002E-62</v>
      </c>
      <c r="N40" s="3">
        <v>238</v>
      </c>
      <c r="O40" s="3">
        <v>1.794</v>
      </c>
      <c r="P40" s="8" t="s">
        <v>124</v>
      </c>
      <c r="Q40" s="8" t="s">
        <v>124</v>
      </c>
    </row>
    <row r="41" spans="1:17" x14ac:dyDescent="0.25">
      <c r="A41" s="3">
        <v>40</v>
      </c>
      <c r="B41" s="3">
        <v>1</v>
      </c>
      <c r="C41" s="13" t="s">
        <v>130</v>
      </c>
      <c r="D41" s="3" t="s">
        <v>11</v>
      </c>
      <c r="E41" s="3" t="s">
        <v>132</v>
      </c>
      <c r="F41" s="3" t="s">
        <v>28</v>
      </c>
      <c r="G41" s="3">
        <v>89.04</v>
      </c>
      <c r="H41" s="3">
        <f t="shared" si="0"/>
        <v>243</v>
      </c>
      <c r="I41" s="3">
        <v>749</v>
      </c>
      <c r="J41" s="3">
        <v>526</v>
      </c>
      <c r="K41" s="3">
        <v>155814</v>
      </c>
      <c r="L41" s="3">
        <v>156056</v>
      </c>
      <c r="M41" s="4">
        <v>4.9999999999999999E-61</v>
      </c>
      <c r="N41" s="3">
        <v>234</v>
      </c>
      <c r="O41" s="3">
        <v>2.7673000000000001</v>
      </c>
      <c r="P41" s="8" t="s">
        <v>124</v>
      </c>
      <c r="Q41" s="8" t="s">
        <v>124</v>
      </c>
    </row>
    <row r="42" spans="1:17" x14ac:dyDescent="0.25">
      <c r="A42" s="3">
        <v>41</v>
      </c>
      <c r="B42" s="3">
        <v>1</v>
      </c>
      <c r="C42" s="13" t="s">
        <v>130</v>
      </c>
      <c r="D42" s="3" t="s">
        <v>10</v>
      </c>
      <c r="E42" s="3" t="s">
        <v>132</v>
      </c>
      <c r="F42" s="3" t="s">
        <v>25</v>
      </c>
      <c r="G42" s="3">
        <v>85.58</v>
      </c>
      <c r="H42" s="3">
        <f t="shared" si="0"/>
        <v>339</v>
      </c>
      <c r="I42" s="3">
        <v>9856</v>
      </c>
      <c r="J42" s="3">
        <v>10176</v>
      </c>
      <c r="K42" s="3">
        <v>2938281</v>
      </c>
      <c r="L42" s="3">
        <v>2937943</v>
      </c>
      <c r="M42" s="4">
        <v>1E-59</v>
      </c>
      <c r="N42" s="3">
        <v>230</v>
      </c>
      <c r="O42" s="3">
        <v>3.3828999999999998</v>
      </c>
      <c r="P42" s="8" t="s">
        <v>124</v>
      </c>
      <c r="Q42" s="8" t="s">
        <v>124</v>
      </c>
    </row>
    <row r="43" spans="1:17" x14ac:dyDescent="0.25">
      <c r="A43" s="3">
        <v>42</v>
      </c>
      <c r="B43" s="3">
        <v>1</v>
      </c>
      <c r="C43" s="13" t="s">
        <v>130</v>
      </c>
      <c r="D43" s="3" t="s">
        <v>10</v>
      </c>
      <c r="E43" s="3" t="s">
        <v>132</v>
      </c>
      <c r="F43" s="3" t="s">
        <v>50</v>
      </c>
      <c r="G43" s="3">
        <v>88.66</v>
      </c>
      <c r="H43" s="3">
        <f t="shared" si="0"/>
        <v>254</v>
      </c>
      <c r="I43" s="3">
        <v>9857</v>
      </c>
      <c r="J43" s="3">
        <v>10090</v>
      </c>
      <c r="K43" s="3">
        <v>4635218</v>
      </c>
      <c r="L43" s="3">
        <v>4635471</v>
      </c>
      <c r="M43" s="4">
        <v>3.0000000000000001E-59</v>
      </c>
      <c r="N43" s="3">
        <v>228</v>
      </c>
      <c r="O43" s="3">
        <v>2.7585999999999999</v>
      </c>
      <c r="P43" s="8" t="s">
        <v>124</v>
      </c>
      <c r="Q43" s="8" t="s">
        <v>124</v>
      </c>
    </row>
    <row r="44" spans="1:17" x14ac:dyDescent="0.25">
      <c r="A44" s="3">
        <v>43</v>
      </c>
      <c r="B44" s="3">
        <v>1</v>
      </c>
      <c r="C44" s="13" t="s">
        <v>130</v>
      </c>
      <c r="D44" s="3" t="s">
        <v>11</v>
      </c>
      <c r="E44" s="3" t="s">
        <v>132</v>
      </c>
      <c r="F44" s="3" t="s">
        <v>64</v>
      </c>
      <c r="G44" s="3">
        <v>88.5</v>
      </c>
      <c r="H44" s="3">
        <f t="shared" si="0"/>
        <v>241</v>
      </c>
      <c r="I44" s="3">
        <v>747</v>
      </c>
      <c r="J44" s="3">
        <v>526</v>
      </c>
      <c r="K44" s="3">
        <v>774</v>
      </c>
      <c r="L44" s="3">
        <v>534</v>
      </c>
      <c r="M44" s="4">
        <v>1.9999999999999999E-57</v>
      </c>
      <c r="N44" s="3">
        <v>222</v>
      </c>
      <c r="O44" s="3">
        <v>2.4064000000000001</v>
      </c>
      <c r="P44" s="8" t="s">
        <v>124</v>
      </c>
      <c r="Q44" s="8" t="s">
        <v>124</v>
      </c>
    </row>
    <row r="45" spans="1:17" x14ac:dyDescent="0.25">
      <c r="A45" s="3">
        <v>44</v>
      </c>
      <c r="B45" s="3">
        <v>1</v>
      </c>
      <c r="C45" s="13" t="s">
        <v>130</v>
      </c>
      <c r="D45" s="3" t="s">
        <v>11</v>
      </c>
      <c r="E45" s="3" t="s">
        <v>132</v>
      </c>
      <c r="F45" s="3" t="s">
        <v>33</v>
      </c>
      <c r="G45" s="3">
        <v>88.89</v>
      </c>
      <c r="H45" s="3">
        <f t="shared" si="0"/>
        <v>207</v>
      </c>
      <c r="I45" s="3">
        <v>747</v>
      </c>
      <c r="J45" s="3">
        <v>545</v>
      </c>
      <c r="K45" s="3">
        <v>113948</v>
      </c>
      <c r="L45" s="3">
        <v>114154</v>
      </c>
      <c r="M45" s="4">
        <v>9.9999999999999999E-56</v>
      </c>
      <c r="N45" s="3">
        <v>216</v>
      </c>
      <c r="O45" s="3">
        <v>6.7199999999999996E-2</v>
      </c>
      <c r="P45" s="8" t="s">
        <v>124</v>
      </c>
      <c r="Q45" s="8" t="s">
        <v>124</v>
      </c>
    </row>
    <row r="46" spans="1:17" x14ac:dyDescent="0.25">
      <c r="A46" s="3">
        <v>45</v>
      </c>
      <c r="B46" s="3">
        <v>1</v>
      </c>
      <c r="C46" s="13" t="s">
        <v>130</v>
      </c>
      <c r="D46" s="3" t="s">
        <v>16</v>
      </c>
      <c r="E46" s="3" t="s">
        <v>132</v>
      </c>
      <c r="F46" s="3" t="s">
        <v>53</v>
      </c>
      <c r="G46" s="3">
        <v>95.65</v>
      </c>
      <c r="H46" s="3">
        <f t="shared" si="0"/>
        <v>290</v>
      </c>
      <c r="I46" s="3">
        <v>119</v>
      </c>
      <c r="J46" s="3">
        <v>253</v>
      </c>
      <c r="K46" s="3">
        <v>681633</v>
      </c>
      <c r="L46" s="3">
        <v>681922</v>
      </c>
      <c r="M46" s="4">
        <v>2.0000000000000001E-54</v>
      </c>
      <c r="N46" s="3">
        <v>212</v>
      </c>
      <c r="O46" s="3">
        <v>3.3828999999999998</v>
      </c>
      <c r="P46" s="8" t="s">
        <v>124</v>
      </c>
      <c r="Q46" s="8" t="s">
        <v>124</v>
      </c>
    </row>
    <row r="47" spans="1:17" x14ac:dyDescent="0.25">
      <c r="A47" s="3">
        <v>46</v>
      </c>
      <c r="B47" s="3">
        <v>1</v>
      </c>
      <c r="C47" s="13" t="s">
        <v>130</v>
      </c>
      <c r="D47" s="3" t="s">
        <v>10</v>
      </c>
      <c r="E47" s="3" t="s">
        <v>132</v>
      </c>
      <c r="F47" s="3" t="s">
        <v>52</v>
      </c>
      <c r="G47" s="3">
        <v>85.34</v>
      </c>
      <c r="H47" s="3">
        <f t="shared" si="0"/>
        <v>309</v>
      </c>
      <c r="I47" s="3">
        <v>9851</v>
      </c>
      <c r="J47" s="3">
        <v>10146</v>
      </c>
      <c r="K47" s="3">
        <v>1406043</v>
      </c>
      <c r="L47" s="3">
        <v>1405735</v>
      </c>
      <c r="M47" s="4">
        <v>8.9999999999999997E-54</v>
      </c>
      <c r="N47" s="3">
        <v>210</v>
      </c>
      <c r="O47" s="3">
        <v>3.306</v>
      </c>
      <c r="P47" s="8" t="s">
        <v>124</v>
      </c>
      <c r="Q47" s="8" t="s">
        <v>124</v>
      </c>
    </row>
    <row r="48" spans="1:17" x14ac:dyDescent="0.25">
      <c r="A48" s="3">
        <v>47</v>
      </c>
      <c r="B48" s="3">
        <v>1</v>
      </c>
      <c r="C48" s="13" t="s">
        <v>130</v>
      </c>
      <c r="D48" s="3" t="s">
        <v>13</v>
      </c>
      <c r="E48" s="3" t="s">
        <v>132</v>
      </c>
      <c r="F48" s="3" t="s">
        <v>72</v>
      </c>
      <c r="G48" s="3">
        <v>85</v>
      </c>
      <c r="H48" s="3">
        <f t="shared" si="0"/>
        <v>271</v>
      </c>
      <c r="I48" s="3">
        <v>5713</v>
      </c>
      <c r="J48" s="3">
        <v>5970</v>
      </c>
      <c r="K48" s="3">
        <v>385</v>
      </c>
      <c r="L48" s="3">
        <v>115</v>
      </c>
      <c r="M48" s="4">
        <v>7E-39</v>
      </c>
      <c r="N48" s="3">
        <v>161</v>
      </c>
      <c r="O48" s="3">
        <v>3.4834000000000001</v>
      </c>
      <c r="P48" s="8" t="s">
        <v>124</v>
      </c>
      <c r="Q48" s="8" t="s">
        <v>124</v>
      </c>
    </row>
    <row r="49" spans="1:17" x14ac:dyDescent="0.25">
      <c r="A49" s="3">
        <v>48</v>
      </c>
      <c r="B49" s="3">
        <v>1</v>
      </c>
      <c r="C49" s="13" t="s">
        <v>130</v>
      </c>
      <c r="D49" s="3" t="s">
        <v>10</v>
      </c>
      <c r="E49" s="3" t="s">
        <v>132</v>
      </c>
      <c r="F49" s="3" t="s">
        <v>46</v>
      </c>
      <c r="G49" s="3">
        <v>91.51</v>
      </c>
      <c r="H49" s="3">
        <f t="shared" si="0"/>
        <v>243</v>
      </c>
      <c r="I49" s="3">
        <v>9857</v>
      </c>
      <c r="J49" s="3">
        <v>9959</v>
      </c>
      <c r="K49" s="3">
        <v>1534168</v>
      </c>
      <c r="L49" s="3">
        <v>1533926</v>
      </c>
      <c r="M49" s="4">
        <v>2.9999999999999998E-31</v>
      </c>
      <c r="N49" s="3">
        <v>135</v>
      </c>
      <c r="O49" s="3">
        <v>2.3231000000000002</v>
      </c>
      <c r="P49" s="8" t="s">
        <v>124</v>
      </c>
      <c r="Q49" s="8" t="s">
        <v>124</v>
      </c>
    </row>
    <row r="50" spans="1:17" x14ac:dyDescent="0.25">
      <c r="A50" s="3">
        <v>49</v>
      </c>
      <c r="B50" s="3">
        <v>1</v>
      </c>
      <c r="C50" s="13" t="s">
        <v>130</v>
      </c>
      <c r="D50" s="3" t="s">
        <v>13</v>
      </c>
      <c r="E50" s="3" t="s">
        <v>132</v>
      </c>
      <c r="F50" s="3" t="s">
        <v>39</v>
      </c>
      <c r="G50" s="3">
        <v>96.83</v>
      </c>
      <c r="H50" s="3">
        <f t="shared" si="0"/>
        <v>236</v>
      </c>
      <c r="I50" s="3">
        <v>5714</v>
      </c>
      <c r="J50" s="3">
        <v>5776</v>
      </c>
      <c r="K50" s="3">
        <v>1685050</v>
      </c>
      <c r="L50" s="3">
        <v>1685285</v>
      </c>
      <c r="M50" s="4">
        <v>1.9999999999999999E-23</v>
      </c>
      <c r="N50" s="3">
        <v>109</v>
      </c>
      <c r="O50" s="3">
        <v>3.3828999999999998</v>
      </c>
      <c r="P50" s="8" t="s">
        <v>124</v>
      </c>
      <c r="Q50" s="8" t="s">
        <v>124</v>
      </c>
    </row>
    <row r="51" spans="1:17" x14ac:dyDescent="0.25">
      <c r="A51" s="3">
        <v>50</v>
      </c>
      <c r="B51" s="3">
        <v>2</v>
      </c>
      <c r="C51" s="13" t="s">
        <v>131</v>
      </c>
      <c r="D51" s="3" t="s">
        <v>17</v>
      </c>
      <c r="E51" s="3" t="s">
        <v>133</v>
      </c>
      <c r="F51" s="3" t="s">
        <v>77</v>
      </c>
      <c r="G51" s="3">
        <v>88.8</v>
      </c>
      <c r="H51" s="3">
        <f t="shared" si="0"/>
        <v>390</v>
      </c>
      <c r="I51" s="3">
        <v>8604</v>
      </c>
      <c r="J51" s="3">
        <v>8364</v>
      </c>
      <c r="K51" s="3">
        <v>473382</v>
      </c>
      <c r="L51" s="3">
        <v>473771</v>
      </c>
      <c r="M51" s="4">
        <v>1.9999999999999999E-67</v>
      </c>
      <c r="N51" s="3">
        <v>256</v>
      </c>
      <c r="O51" s="3">
        <v>0.96699999999999997</v>
      </c>
      <c r="P51" s="8" t="s">
        <v>124</v>
      </c>
      <c r="Q51" s="8" t="s">
        <v>124</v>
      </c>
    </row>
    <row r="52" spans="1:17" x14ac:dyDescent="0.25">
      <c r="A52" s="3">
        <v>51</v>
      </c>
      <c r="B52" s="3">
        <v>2</v>
      </c>
      <c r="C52" s="13" t="s">
        <v>131</v>
      </c>
      <c r="D52" s="3" t="s">
        <v>17</v>
      </c>
      <c r="E52" s="3" t="s">
        <v>133</v>
      </c>
      <c r="F52" s="3" t="s">
        <v>100</v>
      </c>
      <c r="G52" s="3">
        <v>88.52</v>
      </c>
      <c r="H52" s="3">
        <f t="shared" si="0"/>
        <v>385</v>
      </c>
      <c r="I52" s="3">
        <v>8605</v>
      </c>
      <c r="J52" s="3">
        <v>8362</v>
      </c>
      <c r="K52" s="3">
        <v>232886</v>
      </c>
      <c r="L52" s="3">
        <v>232502</v>
      </c>
      <c r="M52" s="4">
        <v>9.0000000000000003E-67</v>
      </c>
      <c r="N52" s="3">
        <v>254</v>
      </c>
      <c r="O52" s="3">
        <v>3.3828999999999998</v>
      </c>
      <c r="P52" s="8" t="s">
        <v>124</v>
      </c>
      <c r="Q52" s="8" t="s">
        <v>124</v>
      </c>
    </row>
    <row r="53" spans="1:17" x14ac:dyDescent="0.25">
      <c r="A53" s="3">
        <v>52</v>
      </c>
      <c r="B53" s="3">
        <v>2</v>
      </c>
      <c r="C53" s="13" t="s">
        <v>131</v>
      </c>
      <c r="D53" s="3" t="s">
        <v>17</v>
      </c>
      <c r="E53" s="3" t="s">
        <v>133</v>
      </c>
      <c r="F53" s="3" t="s">
        <v>108</v>
      </c>
      <c r="G53" s="3">
        <v>88.61</v>
      </c>
      <c r="H53" s="3">
        <f t="shared" si="0"/>
        <v>376</v>
      </c>
      <c r="I53" s="3">
        <v>8369</v>
      </c>
      <c r="J53" s="3">
        <v>8605</v>
      </c>
      <c r="K53" s="3">
        <v>109246</v>
      </c>
      <c r="L53" s="3">
        <v>109621</v>
      </c>
      <c r="M53" s="4">
        <v>4.9999999999999998E-65</v>
      </c>
      <c r="N53" s="3">
        <v>248</v>
      </c>
      <c r="O53" s="3">
        <v>3.508</v>
      </c>
      <c r="P53" s="8" t="s">
        <v>124</v>
      </c>
      <c r="Q53" s="8" t="s">
        <v>124</v>
      </c>
    </row>
    <row r="54" spans="1:17" x14ac:dyDescent="0.25">
      <c r="A54" s="3">
        <v>53</v>
      </c>
      <c r="B54" s="3">
        <v>2</v>
      </c>
      <c r="C54" s="13" t="s">
        <v>131</v>
      </c>
      <c r="D54" s="3" t="s">
        <v>18</v>
      </c>
      <c r="E54" s="3" t="s">
        <v>133</v>
      </c>
      <c r="F54" s="3" t="s">
        <v>116</v>
      </c>
      <c r="G54" s="3">
        <v>85.8</v>
      </c>
      <c r="H54" s="3">
        <f t="shared" si="0"/>
        <v>851</v>
      </c>
      <c r="I54" s="3">
        <v>13361</v>
      </c>
      <c r="J54" s="3">
        <v>13040</v>
      </c>
      <c r="K54" s="3">
        <v>27049</v>
      </c>
      <c r="L54" s="3">
        <v>27899</v>
      </c>
      <c r="M54" s="4">
        <v>1E-61</v>
      </c>
      <c r="N54" s="3">
        <v>238</v>
      </c>
      <c r="O54" s="3">
        <v>1.3504</v>
      </c>
      <c r="P54" s="8" t="s">
        <v>124</v>
      </c>
      <c r="Q54" s="8" t="s">
        <v>124</v>
      </c>
    </row>
    <row r="55" spans="1:17" x14ac:dyDescent="0.25">
      <c r="A55" s="3">
        <v>54</v>
      </c>
      <c r="B55" s="3">
        <v>2</v>
      </c>
      <c r="C55" s="13" t="s">
        <v>131</v>
      </c>
      <c r="D55" s="3" t="s">
        <v>18</v>
      </c>
      <c r="E55" s="3" t="s">
        <v>133</v>
      </c>
      <c r="F55" s="3" t="s">
        <v>118</v>
      </c>
      <c r="G55" s="3">
        <v>85.8</v>
      </c>
      <c r="H55" s="3">
        <f t="shared" si="0"/>
        <v>1159</v>
      </c>
      <c r="I55" s="3">
        <v>13361</v>
      </c>
      <c r="J55" s="3">
        <v>13040</v>
      </c>
      <c r="K55" s="3">
        <v>4425</v>
      </c>
      <c r="L55" s="3">
        <v>3267</v>
      </c>
      <c r="M55" s="4">
        <v>2.0000000000000001E-61</v>
      </c>
      <c r="N55" s="3">
        <v>238</v>
      </c>
      <c r="O55" s="3">
        <v>0.76790000000000003</v>
      </c>
      <c r="P55" s="8" t="s">
        <v>124</v>
      </c>
      <c r="Q55" s="8" t="s">
        <v>124</v>
      </c>
    </row>
    <row r="56" spans="1:17" x14ac:dyDescent="0.25">
      <c r="A56" s="3">
        <v>55</v>
      </c>
      <c r="B56" s="3">
        <v>2</v>
      </c>
      <c r="C56" s="13" t="s">
        <v>131</v>
      </c>
      <c r="D56" s="3" t="s">
        <v>17</v>
      </c>
      <c r="E56" s="3" t="s">
        <v>133</v>
      </c>
      <c r="F56" s="3" t="s">
        <v>82</v>
      </c>
      <c r="G56" s="3">
        <v>88.61</v>
      </c>
      <c r="H56" s="3">
        <f t="shared" si="0"/>
        <v>679</v>
      </c>
      <c r="I56" s="3">
        <v>8605</v>
      </c>
      <c r="J56" s="3">
        <v>8369</v>
      </c>
      <c r="K56" s="3">
        <v>60141</v>
      </c>
      <c r="L56" s="3">
        <v>60819</v>
      </c>
      <c r="M56" s="4">
        <v>6.0000000000000004E-60</v>
      </c>
      <c r="N56" s="3">
        <v>232</v>
      </c>
      <c r="O56" s="3">
        <v>2.3508</v>
      </c>
      <c r="P56" s="8" t="s">
        <v>124</v>
      </c>
      <c r="Q56" s="8" t="s">
        <v>124</v>
      </c>
    </row>
    <row r="57" spans="1:17" x14ac:dyDescent="0.25">
      <c r="A57" s="3">
        <v>56</v>
      </c>
      <c r="B57" s="3">
        <v>2</v>
      </c>
      <c r="C57" s="13" t="s">
        <v>131</v>
      </c>
      <c r="D57" s="3" t="s">
        <v>18</v>
      </c>
      <c r="E57" s="3" t="s">
        <v>133</v>
      </c>
      <c r="F57" s="3" t="s">
        <v>81</v>
      </c>
      <c r="G57" s="3">
        <v>82.92</v>
      </c>
      <c r="H57" s="3">
        <f t="shared" si="0"/>
        <v>436</v>
      </c>
      <c r="I57" s="3">
        <v>12977</v>
      </c>
      <c r="J57" s="3">
        <v>13400</v>
      </c>
      <c r="K57" s="3">
        <v>986654</v>
      </c>
      <c r="L57" s="3">
        <v>986219</v>
      </c>
      <c r="M57" s="4">
        <v>1E-59</v>
      </c>
      <c r="N57" s="3">
        <v>230</v>
      </c>
      <c r="O57" s="3">
        <v>1.2444</v>
      </c>
      <c r="P57" s="8" t="s">
        <v>124</v>
      </c>
      <c r="Q57" s="8" t="s">
        <v>124</v>
      </c>
    </row>
    <row r="58" spans="1:17" x14ac:dyDescent="0.25">
      <c r="A58" s="3">
        <v>57</v>
      </c>
      <c r="B58" s="3">
        <v>2</v>
      </c>
      <c r="C58" s="13" t="s">
        <v>131</v>
      </c>
      <c r="D58" s="3" t="s">
        <v>18</v>
      </c>
      <c r="E58" s="3" t="s">
        <v>133</v>
      </c>
      <c r="F58" s="3" t="s">
        <v>78</v>
      </c>
      <c r="G58" s="3">
        <v>85.63</v>
      </c>
      <c r="H58" s="3">
        <f t="shared" si="0"/>
        <v>414</v>
      </c>
      <c r="I58" s="3">
        <v>13040</v>
      </c>
      <c r="J58" s="3">
        <v>13361</v>
      </c>
      <c r="K58" s="3">
        <v>40017</v>
      </c>
      <c r="L58" s="3">
        <v>40430</v>
      </c>
      <c r="M58" s="4">
        <v>2.0000000000000001E-58</v>
      </c>
      <c r="N58" s="3">
        <v>226</v>
      </c>
      <c r="O58" s="3">
        <v>0.28089999999999998</v>
      </c>
      <c r="P58" s="8" t="s">
        <v>124</v>
      </c>
      <c r="Q58" s="8" t="s">
        <v>124</v>
      </c>
    </row>
    <row r="59" spans="1:17" x14ac:dyDescent="0.25">
      <c r="A59" s="3">
        <v>58</v>
      </c>
      <c r="B59" s="3">
        <v>2</v>
      </c>
      <c r="C59" s="13" t="s">
        <v>131</v>
      </c>
      <c r="D59" s="3" t="s">
        <v>18</v>
      </c>
      <c r="E59" s="3" t="s">
        <v>133</v>
      </c>
      <c r="F59" s="3" t="s">
        <v>89</v>
      </c>
      <c r="G59" s="3">
        <v>84.37</v>
      </c>
      <c r="H59" s="3">
        <f t="shared" si="0"/>
        <v>429</v>
      </c>
      <c r="I59" s="3">
        <v>12977</v>
      </c>
      <c r="J59" s="3">
        <v>13302</v>
      </c>
      <c r="K59" s="3">
        <v>180823</v>
      </c>
      <c r="L59" s="3">
        <v>181251</v>
      </c>
      <c r="M59" s="4">
        <v>2.0000000000000001E-58</v>
      </c>
      <c r="N59" s="3">
        <v>226</v>
      </c>
      <c r="O59" s="3">
        <v>0.72419999999999995</v>
      </c>
      <c r="P59" s="8" t="s">
        <v>124</v>
      </c>
      <c r="Q59" s="8" t="s">
        <v>124</v>
      </c>
    </row>
    <row r="60" spans="1:17" x14ac:dyDescent="0.25">
      <c r="A60" s="3">
        <v>59</v>
      </c>
      <c r="B60" s="3">
        <v>2</v>
      </c>
      <c r="C60" s="13" t="s">
        <v>131</v>
      </c>
      <c r="D60" s="3" t="s">
        <v>17</v>
      </c>
      <c r="E60" s="3" t="s">
        <v>133</v>
      </c>
      <c r="F60" s="3" t="s">
        <v>94</v>
      </c>
      <c r="G60" s="3">
        <v>88.57</v>
      </c>
      <c r="H60" s="3">
        <f t="shared" si="0"/>
        <v>382</v>
      </c>
      <c r="I60" s="3">
        <v>8364</v>
      </c>
      <c r="J60" s="3">
        <v>8573</v>
      </c>
      <c r="K60" s="3">
        <v>266213</v>
      </c>
      <c r="L60" s="3">
        <v>266594</v>
      </c>
      <c r="M60" s="4">
        <v>5E-56</v>
      </c>
      <c r="N60" s="3">
        <v>218</v>
      </c>
      <c r="O60" s="3">
        <v>0.21909999999999999</v>
      </c>
      <c r="P60" s="8" t="s">
        <v>124</v>
      </c>
      <c r="Q60" s="8" t="s">
        <v>124</v>
      </c>
    </row>
    <row r="61" spans="1:17" x14ac:dyDescent="0.25">
      <c r="A61" s="3">
        <v>60</v>
      </c>
      <c r="B61" s="3">
        <v>2</v>
      </c>
      <c r="C61" s="13" t="s">
        <v>131</v>
      </c>
      <c r="D61" s="3" t="s">
        <v>17</v>
      </c>
      <c r="E61" s="3" t="s">
        <v>133</v>
      </c>
      <c r="F61" s="3" t="s">
        <v>107</v>
      </c>
      <c r="G61" s="3">
        <v>87.22</v>
      </c>
      <c r="H61" s="3">
        <f t="shared" si="0"/>
        <v>270</v>
      </c>
      <c r="I61" s="3">
        <v>8582</v>
      </c>
      <c r="J61" s="3">
        <v>8362</v>
      </c>
      <c r="K61" s="3">
        <v>11869</v>
      </c>
      <c r="L61" s="3">
        <v>12138</v>
      </c>
      <c r="M61" s="4">
        <v>9.9999999999999999E-56</v>
      </c>
      <c r="N61" s="3">
        <v>216</v>
      </c>
      <c r="O61" s="3">
        <v>0.1749</v>
      </c>
      <c r="P61" s="8" t="s">
        <v>124</v>
      </c>
      <c r="Q61" s="8" t="s">
        <v>124</v>
      </c>
    </row>
    <row r="62" spans="1:17" x14ac:dyDescent="0.25">
      <c r="A62" s="3">
        <v>61</v>
      </c>
      <c r="B62" s="3">
        <v>2</v>
      </c>
      <c r="C62" s="13" t="s">
        <v>131</v>
      </c>
      <c r="D62" s="3" t="s">
        <v>17</v>
      </c>
      <c r="E62" s="3" t="s">
        <v>133</v>
      </c>
      <c r="F62" s="3" t="s">
        <v>105</v>
      </c>
      <c r="G62" s="3">
        <v>88.68</v>
      </c>
      <c r="H62" s="3">
        <f t="shared" si="0"/>
        <v>697</v>
      </c>
      <c r="I62" s="3">
        <v>8582</v>
      </c>
      <c r="J62" s="3">
        <v>8372</v>
      </c>
      <c r="K62" s="3">
        <v>766921</v>
      </c>
      <c r="L62" s="3">
        <v>767617</v>
      </c>
      <c r="M62" s="4">
        <v>1E-54</v>
      </c>
      <c r="N62" s="3">
        <v>214</v>
      </c>
      <c r="O62" s="3">
        <v>0.1961</v>
      </c>
      <c r="P62" s="8" t="s">
        <v>124</v>
      </c>
      <c r="Q62" s="8" t="s">
        <v>124</v>
      </c>
    </row>
    <row r="63" spans="1:17" x14ac:dyDescent="0.25">
      <c r="A63" s="3">
        <v>62</v>
      </c>
      <c r="B63" s="3">
        <v>2</v>
      </c>
      <c r="C63" s="13" t="s">
        <v>131</v>
      </c>
      <c r="D63" s="3" t="s">
        <v>17</v>
      </c>
      <c r="E63" s="3" t="s">
        <v>133</v>
      </c>
      <c r="F63" s="3" t="s">
        <v>77</v>
      </c>
      <c r="G63" s="3">
        <v>88.13</v>
      </c>
      <c r="H63" s="3">
        <f t="shared" si="0"/>
        <v>267</v>
      </c>
      <c r="I63" s="3">
        <v>8582</v>
      </c>
      <c r="J63" s="3">
        <v>8364</v>
      </c>
      <c r="K63" s="3">
        <v>480370</v>
      </c>
      <c r="L63" s="3">
        <v>480636</v>
      </c>
      <c r="M63" s="4">
        <v>2.0000000000000001E-54</v>
      </c>
      <c r="N63" s="3">
        <v>212</v>
      </c>
      <c r="O63" s="3">
        <v>0.3327</v>
      </c>
      <c r="P63" s="8" t="s">
        <v>124</v>
      </c>
      <c r="Q63" s="8" t="s">
        <v>124</v>
      </c>
    </row>
    <row r="64" spans="1:17" x14ac:dyDescent="0.25">
      <c r="A64" s="3">
        <v>63</v>
      </c>
      <c r="B64" s="3">
        <v>2</v>
      </c>
      <c r="C64" s="13" t="s">
        <v>131</v>
      </c>
      <c r="D64" s="3" t="s">
        <v>18</v>
      </c>
      <c r="E64" s="3" t="s">
        <v>133</v>
      </c>
      <c r="F64" s="3" t="s">
        <v>84</v>
      </c>
      <c r="G64" s="3">
        <v>85.29</v>
      </c>
      <c r="H64" s="3">
        <f t="shared" si="0"/>
        <v>275</v>
      </c>
      <c r="I64" s="3">
        <v>13136</v>
      </c>
      <c r="J64" s="3">
        <v>13402</v>
      </c>
      <c r="K64" s="3">
        <v>590211</v>
      </c>
      <c r="L64" s="3">
        <v>589937</v>
      </c>
      <c r="M64" s="4">
        <v>8.0000000000000002E-54</v>
      </c>
      <c r="N64" s="3">
        <v>210</v>
      </c>
      <c r="O64" s="3">
        <v>0.49030000000000001</v>
      </c>
      <c r="P64" s="8" t="s">
        <v>124</v>
      </c>
      <c r="Q64" s="8" t="s">
        <v>124</v>
      </c>
    </row>
    <row r="65" spans="1:17" x14ac:dyDescent="0.25">
      <c r="A65" s="3">
        <v>64</v>
      </c>
      <c r="B65" s="3">
        <v>2</v>
      </c>
      <c r="C65" s="13" t="s">
        <v>131</v>
      </c>
      <c r="D65" s="3" t="s">
        <v>18</v>
      </c>
      <c r="E65" s="3" t="s">
        <v>133</v>
      </c>
      <c r="F65" s="3" t="s">
        <v>90</v>
      </c>
      <c r="G65" s="3">
        <v>84.89</v>
      </c>
      <c r="H65" s="3">
        <f t="shared" si="0"/>
        <v>285</v>
      </c>
      <c r="I65" s="3">
        <v>12971</v>
      </c>
      <c r="J65" s="3">
        <v>13236</v>
      </c>
      <c r="K65" s="3">
        <v>448376</v>
      </c>
      <c r="L65" s="3">
        <v>448092</v>
      </c>
      <c r="M65" s="4">
        <v>1E-52</v>
      </c>
      <c r="N65" s="3">
        <v>206</v>
      </c>
      <c r="O65" s="3">
        <v>0.48060000000000003</v>
      </c>
      <c r="P65" s="8" t="s">
        <v>124</v>
      </c>
      <c r="Q65" s="8" t="s">
        <v>124</v>
      </c>
    </row>
    <row r="66" spans="1:17" x14ac:dyDescent="0.25">
      <c r="A66" s="3">
        <v>65</v>
      </c>
      <c r="B66" s="3">
        <v>2</v>
      </c>
      <c r="C66" s="13" t="s">
        <v>131</v>
      </c>
      <c r="D66" s="3" t="s">
        <v>17</v>
      </c>
      <c r="E66" s="3" t="s">
        <v>133</v>
      </c>
      <c r="F66" s="3" t="s">
        <v>96</v>
      </c>
      <c r="G66" s="3">
        <v>89.06</v>
      </c>
      <c r="H66" s="3">
        <f t="shared" si="0"/>
        <v>382</v>
      </c>
      <c r="I66" s="3">
        <v>8561</v>
      </c>
      <c r="J66" s="3">
        <v>8370</v>
      </c>
      <c r="K66" s="3">
        <v>256214</v>
      </c>
      <c r="L66" s="3">
        <v>255833</v>
      </c>
      <c r="M66" s="4">
        <v>2E-52</v>
      </c>
      <c r="N66" s="3">
        <v>206</v>
      </c>
      <c r="O66" s="3">
        <v>0.4798</v>
      </c>
      <c r="P66" s="8" t="s">
        <v>124</v>
      </c>
      <c r="Q66" s="8" t="s">
        <v>124</v>
      </c>
    </row>
    <row r="67" spans="1:17" x14ac:dyDescent="0.25">
      <c r="A67" s="3">
        <v>66</v>
      </c>
      <c r="B67" s="3">
        <v>2</v>
      </c>
      <c r="C67" s="13" t="s">
        <v>131</v>
      </c>
      <c r="D67" s="3" t="s">
        <v>18</v>
      </c>
      <c r="E67" s="3" t="s">
        <v>133</v>
      </c>
      <c r="F67" s="3" t="s">
        <v>111</v>
      </c>
      <c r="G67" s="3">
        <v>88.44</v>
      </c>
      <c r="H67" s="3">
        <f t="shared" ref="H67:H106" si="1">ABS(K67-L67)+1</f>
        <v>207</v>
      </c>
      <c r="I67" s="3">
        <v>13236</v>
      </c>
      <c r="J67" s="3">
        <v>13040</v>
      </c>
      <c r="K67" s="3">
        <v>110880</v>
      </c>
      <c r="L67" s="3">
        <v>110674</v>
      </c>
      <c r="M67" s="4">
        <v>1E-51</v>
      </c>
      <c r="N67" s="3">
        <v>202</v>
      </c>
      <c r="O67" s="3">
        <v>1.03E-2</v>
      </c>
      <c r="P67" s="8" t="s">
        <v>124</v>
      </c>
      <c r="Q67" s="8" t="s">
        <v>124</v>
      </c>
    </row>
    <row r="68" spans="1:17" x14ac:dyDescent="0.25">
      <c r="A68" s="3">
        <v>67</v>
      </c>
      <c r="B68" s="3">
        <v>2</v>
      </c>
      <c r="C68" s="13" t="s">
        <v>131</v>
      </c>
      <c r="D68" s="3" t="s">
        <v>17</v>
      </c>
      <c r="E68" s="3" t="s">
        <v>133</v>
      </c>
      <c r="F68" s="3" t="s">
        <v>97</v>
      </c>
      <c r="G68" s="3">
        <v>87.11</v>
      </c>
      <c r="H68" s="3">
        <f t="shared" si="1"/>
        <v>241</v>
      </c>
      <c r="I68" s="3">
        <v>8605</v>
      </c>
      <c r="J68" s="3">
        <v>8381</v>
      </c>
      <c r="K68" s="3">
        <v>304568</v>
      </c>
      <c r="L68" s="3">
        <v>304328</v>
      </c>
      <c r="M68" s="4">
        <v>6.9999999999999995E-51</v>
      </c>
      <c r="N68" s="3">
        <v>200</v>
      </c>
      <c r="O68" s="3">
        <v>0.72450000000000003</v>
      </c>
      <c r="P68" s="8" t="s">
        <v>124</v>
      </c>
      <c r="Q68" s="8" t="s">
        <v>124</v>
      </c>
    </row>
    <row r="69" spans="1:17" x14ac:dyDescent="0.25">
      <c r="A69" s="3">
        <v>68</v>
      </c>
      <c r="B69" s="3">
        <v>2</v>
      </c>
      <c r="C69" s="13" t="s">
        <v>131</v>
      </c>
      <c r="D69" s="3" t="s">
        <v>17</v>
      </c>
      <c r="E69" s="3" t="s">
        <v>133</v>
      </c>
      <c r="F69" s="3" t="s">
        <v>120</v>
      </c>
      <c r="G69" s="3">
        <v>88.29</v>
      </c>
      <c r="H69" s="3">
        <f t="shared" si="1"/>
        <v>313</v>
      </c>
      <c r="I69" s="3">
        <v>8573</v>
      </c>
      <c r="J69" s="3">
        <v>8369</v>
      </c>
      <c r="K69" s="3">
        <v>2641</v>
      </c>
      <c r="L69" s="3">
        <v>2953</v>
      </c>
      <c r="M69" s="4">
        <v>8.9999999999999995E-51</v>
      </c>
      <c r="N69" s="3">
        <v>200</v>
      </c>
      <c r="O69" s="3">
        <v>0.74880000000000002</v>
      </c>
      <c r="P69" s="8" t="s">
        <v>124</v>
      </c>
      <c r="Q69" s="8" t="s">
        <v>124</v>
      </c>
    </row>
    <row r="70" spans="1:17" x14ac:dyDescent="0.25">
      <c r="A70" s="3">
        <v>69</v>
      </c>
      <c r="B70" s="3">
        <v>2</v>
      </c>
      <c r="C70" s="13" t="s">
        <v>131</v>
      </c>
      <c r="D70" s="3" t="s">
        <v>18</v>
      </c>
      <c r="E70" s="3" t="s">
        <v>133</v>
      </c>
      <c r="F70" s="3" t="s">
        <v>103</v>
      </c>
      <c r="G70" s="3">
        <v>85.66</v>
      </c>
      <c r="H70" s="3">
        <f t="shared" si="1"/>
        <v>278</v>
      </c>
      <c r="I70" s="3">
        <v>13131</v>
      </c>
      <c r="J70" s="3">
        <v>13385</v>
      </c>
      <c r="K70" s="3">
        <v>239143</v>
      </c>
      <c r="L70" s="3">
        <v>239420</v>
      </c>
      <c r="M70" s="4">
        <v>9.9999999999999994E-50</v>
      </c>
      <c r="N70" s="3">
        <v>196</v>
      </c>
      <c r="O70" s="3">
        <v>0.61839999999999995</v>
      </c>
      <c r="P70" s="8" t="s">
        <v>124</v>
      </c>
      <c r="Q70" s="8" t="s">
        <v>124</v>
      </c>
    </row>
    <row r="71" spans="1:17" x14ac:dyDescent="0.25">
      <c r="A71" s="3">
        <v>70</v>
      </c>
      <c r="B71" s="3">
        <v>2</v>
      </c>
      <c r="C71" s="13" t="s">
        <v>131</v>
      </c>
      <c r="D71" s="3" t="s">
        <v>18</v>
      </c>
      <c r="E71" s="3" t="s">
        <v>133</v>
      </c>
      <c r="F71" s="3" t="s">
        <v>93</v>
      </c>
      <c r="G71" s="3">
        <v>87.8</v>
      </c>
      <c r="H71" s="3">
        <f t="shared" si="1"/>
        <v>209</v>
      </c>
      <c r="I71" s="3">
        <v>13344</v>
      </c>
      <c r="J71" s="3">
        <v>13141</v>
      </c>
      <c r="K71" s="3">
        <v>347057</v>
      </c>
      <c r="L71" s="3">
        <v>347265</v>
      </c>
      <c r="M71" s="4">
        <v>9.9999999999999997E-49</v>
      </c>
      <c r="N71" s="3">
        <v>192</v>
      </c>
      <c r="O71" s="3">
        <v>0.71919999999999995</v>
      </c>
      <c r="P71" s="8" t="s">
        <v>124</v>
      </c>
      <c r="Q71" s="8" t="s">
        <v>124</v>
      </c>
    </row>
    <row r="72" spans="1:17" x14ac:dyDescent="0.25">
      <c r="A72" s="3">
        <v>71</v>
      </c>
      <c r="B72" s="3">
        <v>2</v>
      </c>
      <c r="C72" s="13" t="s">
        <v>131</v>
      </c>
      <c r="D72" s="3" t="s">
        <v>18</v>
      </c>
      <c r="E72" s="3" t="s">
        <v>133</v>
      </c>
      <c r="F72" s="3" t="s">
        <v>96</v>
      </c>
      <c r="G72" s="3">
        <v>88.12</v>
      </c>
      <c r="H72" s="3">
        <f t="shared" si="1"/>
        <v>224</v>
      </c>
      <c r="I72" s="3">
        <v>13106</v>
      </c>
      <c r="J72" s="3">
        <v>13305</v>
      </c>
      <c r="K72" s="3">
        <v>429838</v>
      </c>
      <c r="L72" s="3">
        <v>429615</v>
      </c>
      <c r="M72" s="4">
        <v>1.9999999999999999E-48</v>
      </c>
      <c r="N72" s="3">
        <v>192</v>
      </c>
      <c r="O72" s="3">
        <v>0.69220000000000004</v>
      </c>
      <c r="P72" s="8" t="s">
        <v>124</v>
      </c>
      <c r="Q72" s="8" t="s">
        <v>124</v>
      </c>
    </row>
    <row r="73" spans="1:17" x14ac:dyDescent="0.25">
      <c r="A73" s="3">
        <v>72</v>
      </c>
      <c r="B73" s="3">
        <v>2</v>
      </c>
      <c r="C73" s="13" t="s">
        <v>131</v>
      </c>
      <c r="D73" s="3" t="s">
        <v>18</v>
      </c>
      <c r="E73" s="3" t="s">
        <v>133</v>
      </c>
      <c r="F73" s="3" t="s">
        <v>98</v>
      </c>
      <c r="G73" s="3">
        <v>86.35</v>
      </c>
      <c r="H73" s="3">
        <f t="shared" si="1"/>
        <v>297</v>
      </c>
      <c r="I73" s="3">
        <v>13142</v>
      </c>
      <c r="J73" s="3">
        <v>13388</v>
      </c>
      <c r="K73" s="3">
        <v>182194</v>
      </c>
      <c r="L73" s="3">
        <v>182490</v>
      </c>
      <c r="M73" s="4">
        <v>1.9999999999999999E-48</v>
      </c>
      <c r="N73" s="3">
        <v>192</v>
      </c>
      <c r="O73" s="3">
        <v>0.47310000000000002</v>
      </c>
      <c r="P73" s="8" t="s">
        <v>124</v>
      </c>
      <c r="Q73" s="8" t="s">
        <v>124</v>
      </c>
    </row>
    <row r="74" spans="1:17" x14ac:dyDescent="0.25">
      <c r="A74" s="3">
        <v>73</v>
      </c>
      <c r="B74" s="3">
        <v>2</v>
      </c>
      <c r="C74" s="13" t="s">
        <v>131</v>
      </c>
      <c r="D74" s="3" t="s">
        <v>18</v>
      </c>
      <c r="E74" s="3" t="s">
        <v>133</v>
      </c>
      <c r="F74" s="3" t="s">
        <v>92</v>
      </c>
      <c r="G74" s="3">
        <v>86.55</v>
      </c>
      <c r="H74" s="3">
        <f t="shared" si="1"/>
        <v>252</v>
      </c>
      <c r="I74" s="3">
        <v>13110</v>
      </c>
      <c r="J74" s="3">
        <v>13344</v>
      </c>
      <c r="K74" s="3">
        <v>488329</v>
      </c>
      <c r="L74" s="3">
        <v>488078</v>
      </c>
      <c r="M74" s="4">
        <v>3.0000000000000002E-47</v>
      </c>
      <c r="N74" s="3">
        <v>188</v>
      </c>
      <c r="O74" s="3">
        <v>0.46039999999999998</v>
      </c>
      <c r="P74" s="8" t="s">
        <v>124</v>
      </c>
      <c r="Q74" s="8" t="s">
        <v>124</v>
      </c>
    </row>
    <row r="75" spans="1:17" x14ac:dyDescent="0.25">
      <c r="A75" s="3">
        <v>74</v>
      </c>
      <c r="B75" s="3">
        <v>2</v>
      </c>
      <c r="C75" s="13" t="s">
        <v>131</v>
      </c>
      <c r="D75" s="3" t="s">
        <v>17</v>
      </c>
      <c r="E75" s="3" t="s">
        <v>133</v>
      </c>
      <c r="F75" s="3" t="s">
        <v>115</v>
      </c>
      <c r="G75" s="3">
        <v>87.69</v>
      </c>
      <c r="H75" s="3">
        <f t="shared" si="1"/>
        <v>282</v>
      </c>
      <c r="I75" s="3">
        <v>8570</v>
      </c>
      <c r="J75" s="3">
        <v>8376</v>
      </c>
      <c r="K75" s="3">
        <v>72560</v>
      </c>
      <c r="L75" s="3">
        <v>72841</v>
      </c>
      <c r="M75" s="4">
        <v>3.0000000000000002E-47</v>
      </c>
      <c r="N75" s="3">
        <v>188</v>
      </c>
      <c r="O75" s="3">
        <v>0.33979999999999999</v>
      </c>
      <c r="P75" s="8" t="s">
        <v>124</v>
      </c>
      <c r="Q75" s="8" t="s">
        <v>124</v>
      </c>
    </row>
    <row r="76" spans="1:17" x14ac:dyDescent="0.25">
      <c r="A76" s="3">
        <v>75</v>
      </c>
      <c r="B76" s="3">
        <v>2</v>
      </c>
      <c r="C76" s="13" t="s">
        <v>131</v>
      </c>
      <c r="D76" s="3" t="s">
        <v>18</v>
      </c>
      <c r="E76" s="3" t="s">
        <v>133</v>
      </c>
      <c r="F76" s="3" t="s">
        <v>74</v>
      </c>
      <c r="G76" s="3">
        <v>84.73</v>
      </c>
      <c r="H76" s="3">
        <f t="shared" si="1"/>
        <v>262</v>
      </c>
      <c r="I76" s="3">
        <v>12971</v>
      </c>
      <c r="J76" s="3">
        <v>13222</v>
      </c>
      <c r="K76" s="3">
        <v>1070284</v>
      </c>
      <c r="L76" s="3">
        <v>1070545</v>
      </c>
      <c r="M76" s="4">
        <v>1E-46</v>
      </c>
      <c r="N76" s="3">
        <v>186</v>
      </c>
      <c r="O76" s="3">
        <v>0.31169999999999998</v>
      </c>
      <c r="P76" s="8" t="s">
        <v>124</v>
      </c>
      <c r="Q76" s="8" t="s">
        <v>124</v>
      </c>
    </row>
    <row r="77" spans="1:17" x14ac:dyDescent="0.25">
      <c r="A77" s="3">
        <v>76</v>
      </c>
      <c r="B77" s="3">
        <v>2</v>
      </c>
      <c r="C77" s="13" t="s">
        <v>131</v>
      </c>
      <c r="D77" s="3" t="s">
        <v>18</v>
      </c>
      <c r="E77" s="3" t="s">
        <v>133</v>
      </c>
      <c r="F77" s="3" t="s">
        <v>112</v>
      </c>
      <c r="G77" s="3">
        <v>88.36</v>
      </c>
      <c r="H77" s="3">
        <f t="shared" si="1"/>
        <v>265</v>
      </c>
      <c r="I77" s="3">
        <v>13137</v>
      </c>
      <c r="J77" s="3">
        <v>13323</v>
      </c>
      <c r="K77" s="3">
        <v>70745</v>
      </c>
      <c r="L77" s="3">
        <v>70481</v>
      </c>
      <c r="M77" s="4">
        <v>1E-46</v>
      </c>
      <c r="N77" s="3">
        <v>186</v>
      </c>
      <c r="O77" s="3">
        <v>0.47270000000000001</v>
      </c>
      <c r="P77" s="8" t="s">
        <v>124</v>
      </c>
      <c r="Q77" s="8" t="s">
        <v>124</v>
      </c>
    </row>
    <row r="78" spans="1:17" x14ac:dyDescent="0.25">
      <c r="A78" s="3">
        <v>77</v>
      </c>
      <c r="B78" s="3">
        <v>2</v>
      </c>
      <c r="C78" s="13" t="s">
        <v>131</v>
      </c>
      <c r="D78" s="3" t="s">
        <v>18</v>
      </c>
      <c r="E78" s="3" t="s">
        <v>133</v>
      </c>
      <c r="F78" s="3" t="s">
        <v>75</v>
      </c>
      <c r="G78" s="3">
        <v>87.44</v>
      </c>
      <c r="H78" s="3">
        <f t="shared" si="1"/>
        <v>291</v>
      </c>
      <c r="I78" s="3">
        <v>13040</v>
      </c>
      <c r="J78" s="3">
        <v>13236</v>
      </c>
      <c r="K78" s="3">
        <v>99518</v>
      </c>
      <c r="L78" s="3">
        <v>99808</v>
      </c>
      <c r="M78" s="4">
        <v>4.9999999999999999E-46</v>
      </c>
      <c r="N78" s="3">
        <v>184</v>
      </c>
      <c r="O78" s="3">
        <v>1.1323000000000001</v>
      </c>
      <c r="P78" s="8" t="s">
        <v>124</v>
      </c>
      <c r="Q78" s="8" t="s">
        <v>124</v>
      </c>
    </row>
    <row r="79" spans="1:17" x14ac:dyDescent="0.25">
      <c r="A79" s="3">
        <v>78</v>
      </c>
      <c r="B79" s="3">
        <v>2</v>
      </c>
      <c r="C79" s="13" t="s">
        <v>131</v>
      </c>
      <c r="D79" s="3" t="s">
        <v>18</v>
      </c>
      <c r="E79" s="3" t="s">
        <v>133</v>
      </c>
      <c r="F79" s="3" t="s">
        <v>86</v>
      </c>
      <c r="G79" s="3">
        <v>86.55</v>
      </c>
      <c r="H79" s="3">
        <f t="shared" si="1"/>
        <v>262</v>
      </c>
      <c r="I79" s="3">
        <v>13142</v>
      </c>
      <c r="J79" s="3">
        <v>13361</v>
      </c>
      <c r="K79" s="3">
        <v>146914</v>
      </c>
      <c r="L79" s="3">
        <v>147175</v>
      </c>
      <c r="M79" s="4">
        <v>1.0000000000000001E-43</v>
      </c>
      <c r="N79" s="3">
        <v>176</v>
      </c>
      <c r="O79" s="3">
        <v>1.8185</v>
      </c>
      <c r="P79" s="8" t="s">
        <v>124</v>
      </c>
      <c r="Q79" s="8" t="s">
        <v>124</v>
      </c>
    </row>
    <row r="80" spans="1:17" x14ac:dyDescent="0.25">
      <c r="A80" s="3">
        <v>79</v>
      </c>
      <c r="B80" s="3">
        <v>2</v>
      </c>
      <c r="C80" s="13" t="s">
        <v>131</v>
      </c>
      <c r="D80" s="3" t="s">
        <v>18</v>
      </c>
      <c r="E80" s="3" t="s">
        <v>133</v>
      </c>
      <c r="F80" s="3" t="s">
        <v>76</v>
      </c>
      <c r="G80" s="3">
        <v>93.16</v>
      </c>
      <c r="H80" s="3">
        <f t="shared" si="1"/>
        <v>261</v>
      </c>
      <c r="I80" s="3">
        <v>13106</v>
      </c>
      <c r="J80" s="3">
        <v>13222</v>
      </c>
      <c r="K80" s="3">
        <v>1264705</v>
      </c>
      <c r="L80" s="3">
        <v>1264965</v>
      </c>
      <c r="M80" s="4">
        <v>2.9999999999999999E-41</v>
      </c>
      <c r="N80" s="3">
        <v>168</v>
      </c>
      <c r="O80" s="3">
        <v>0.47060000000000002</v>
      </c>
      <c r="P80" s="8" t="s">
        <v>124</v>
      </c>
      <c r="Q80" s="8" t="s">
        <v>124</v>
      </c>
    </row>
    <row r="81" spans="1:17" x14ac:dyDescent="0.25">
      <c r="A81" s="3">
        <v>80</v>
      </c>
      <c r="B81" s="3">
        <v>2</v>
      </c>
      <c r="C81" s="13" t="s">
        <v>131</v>
      </c>
      <c r="D81" s="3" t="s">
        <v>18</v>
      </c>
      <c r="E81" s="3" t="s">
        <v>133</v>
      </c>
      <c r="F81" s="3" t="s">
        <v>80</v>
      </c>
      <c r="G81" s="3">
        <v>89.81</v>
      </c>
      <c r="H81" s="3">
        <f t="shared" si="1"/>
        <v>233</v>
      </c>
      <c r="I81" s="3">
        <v>13141</v>
      </c>
      <c r="J81" s="3">
        <v>13297</v>
      </c>
      <c r="K81" s="3">
        <v>1452534</v>
      </c>
      <c r="L81" s="3">
        <v>1452766</v>
      </c>
      <c r="M81" s="4">
        <v>2E-41</v>
      </c>
      <c r="N81" s="3">
        <v>168</v>
      </c>
      <c r="O81" s="3">
        <v>0.72650000000000003</v>
      </c>
      <c r="P81" s="8" t="s">
        <v>124</v>
      </c>
      <c r="Q81" s="8" t="s">
        <v>124</v>
      </c>
    </row>
    <row r="82" spans="1:17" x14ac:dyDescent="0.25">
      <c r="A82" s="3">
        <v>81</v>
      </c>
      <c r="B82" s="3">
        <v>2</v>
      </c>
      <c r="C82" s="13" t="s">
        <v>131</v>
      </c>
      <c r="D82" s="3" t="s">
        <v>18</v>
      </c>
      <c r="E82" s="3" t="s">
        <v>133</v>
      </c>
      <c r="F82" s="3" t="s">
        <v>113</v>
      </c>
      <c r="G82" s="3">
        <v>93.16</v>
      </c>
      <c r="H82" s="3">
        <f t="shared" si="1"/>
        <v>252</v>
      </c>
      <c r="I82" s="3">
        <v>13106</v>
      </c>
      <c r="J82" s="3">
        <v>13222</v>
      </c>
      <c r="K82" s="3">
        <v>21665</v>
      </c>
      <c r="L82" s="3">
        <v>21414</v>
      </c>
      <c r="M82" s="4">
        <v>2.9999999999999999E-41</v>
      </c>
      <c r="N82" s="3">
        <v>168</v>
      </c>
      <c r="O82" s="3">
        <v>0.60060000000000002</v>
      </c>
      <c r="P82" s="8" t="s">
        <v>124</v>
      </c>
      <c r="Q82" s="8" t="s">
        <v>124</v>
      </c>
    </row>
    <row r="83" spans="1:17" x14ac:dyDescent="0.25">
      <c r="A83" s="3">
        <v>82</v>
      </c>
      <c r="B83" s="3">
        <v>2</v>
      </c>
      <c r="C83" s="13" t="s">
        <v>131</v>
      </c>
      <c r="D83" s="3" t="s">
        <v>18</v>
      </c>
      <c r="E83" s="3" t="s">
        <v>133</v>
      </c>
      <c r="F83" s="3" t="s">
        <v>109</v>
      </c>
      <c r="G83" s="3">
        <v>87.43</v>
      </c>
      <c r="H83" s="3">
        <f t="shared" si="1"/>
        <v>254</v>
      </c>
      <c r="I83" s="3">
        <v>13144</v>
      </c>
      <c r="J83" s="3">
        <v>13323</v>
      </c>
      <c r="K83" s="3">
        <v>271099</v>
      </c>
      <c r="L83" s="3">
        <v>271352</v>
      </c>
      <c r="M83" s="4">
        <v>9.9999999999999993E-41</v>
      </c>
      <c r="N83" s="3">
        <v>167</v>
      </c>
      <c r="O83" s="3">
        <v>0.4284</v>
      </c>
      <c r="P83" s="8" t="s">
        <v>124</v>
      </c>
      <c r="Q83" s="8" t="s">
        <v>124</v>
      </c>
    </row>
    <row r="84" spans="1:17" x14ac:dyDescent="0.25">
      <c r="A84" s="3">
        <v>83</v>
      </c>
      <c r="B84" s="3">
        <v>2</v>
      </c>
      <c r="C84" s="13" t="s">
        <v>131</v>
      </c>
      <c r="D84" s="3" t="s">
        <v>18</v>
      </c>
      <c r="E84" s="3" t="s">
        <v>133</v>
      </c>
      <c r="F84" s="3" t="s">
        <v>99</v>
      </c>
      <c r="G84" s="3">
        <v>88.55</v>
      </c>
      <c r="H84" s="3">
        <f t="shared" si="1"/>
        <v>227</v>
      </c>
      <c r="I84" s="3">
        <v>13040</v>
      </c>
      <c r="J84" s="3">
        <v>13203</v>
      </c>
      <c r="K84" s="3">
        <v>444412</v>
      </c>
      <c r="L84" s="3">
        <v>444638</v>
      </c>
      <c r="M84" s="4">
        <v>3.9999999999999997E-40</v>
      </c>
      <c r="N84" s="3">
        <v>165</v>
      </c>
      <c r="O84" s="3">
        <v>1.4229000000000001</v>
      </c>
      <c r="P84" s="8" t="s">
        <v>124</v>
      </c>
      <c r="Q84" s="8" t="s">
        <v>124</v>
      </c>
    </row>
    <row r="85" spans="1:17" x14ac:dyDescent="0.25">
      <c r="A85" s="3">
        <v>84</v>
      </c>
      <c r="B85" s="3">
        <v>2</v>
      </c>
      <c r="C85" s="13" t="s">
        <v>131</v>
      </c>
      <c r="D85" s="3" t="s">
        <v>18</v>
      </c>
      <c r="E85" s="3" t="s">
        <v>133</v>
      </c>
      <c r="F85" s="3" t="s">
        <v>106</v>
      </c>
      <c r="G85" s="3">
        <v>84.29</v>
      </c>
      <c r="H85" s="3">
        <f t="shared" si="1"/>
        <v>268</v>
      </c>
      <c r="I85" s="3">
        <v>13144</v>
      </c>
      <c r="J85" s="3">
        <v>13401</v>
      </c>
      <c r="K85" s="3">
        <v>177424</v>
      </c>
      <c r="L85" s="3">
        <v>177157</v>
      </c>
      <c r="M85" s="4">
        <v>1.9999999999999999E-39</v>
      </c>
      <c r="N85" s="3">
        <v>163</v>
      </c>
      <c r="O85" s="3">
        <v>0.43099999999999999</v>
      </c>
      <c r="P85" s="8" t="s">
        <v>124</v>
      </c>
      <c r="Q85" s="8" t="s">
        <v>124</v>
      </c>
    </row>
    <row r="86" spans="1:17" x14ac:dyDescent="0.25">
      <c r="A86" s="3">
        <v>85</v>
      </c>
      <c r="B86" s="3">
        <v>2</v>
      </c>
      <c r="C86" s="13" t="s">
        <v>131</v>
      </c>
      <c r="D86" s="3" t="s">
        <v>17</v>
      </c>
      <c r="E86" s="3" t="s">
        <v>133</v>
      </c>
      <c r="F86" s="3" t="s">
        <v>73</v>
      </c>
      <c r="G86" s="3">
        <v>85.78</v>
      </c>
      <c r="H86" s="3">
        <f t="shared" si="1"/>
        <v>226</v>
      </c>
      <c r="I86" s="3">
        <v>8605</v>
      </c>
      <c r="J86" s="3">
        <v>8404</v>
      </c>
      <c r="K86" s="3">
        <v>2148566</v>
      </c>
      <c r="L86" s="3">
        <v>2148341</v>
      </c>
      <c r="M86" s="4">
        <v>4.9999999999999998E-39</v>
      </c>
      <c r="N86" s="3">
        <v>161</v>
      </c>
      <c r="O86" s="3">
        <v>46.654000000000003</v>
      </c>
      <c r="P86" s="8" t="s">
        <v>124</v>
      </c>
      <c r="Q86" s="8" t="s">
        <v>124</v>
      </c>
    </row>
    <row r="87" spans="1:17" x14ac:dyDescent="0.25">
      <c r="A87" s="3">
        <v>86</v>
      </c>
      <c r="B87" s="3">
        <v>2</v>
      </c>
      <c r="C87" s="13" t="s">
        <v>131</v>
      </c>
      <c r="D87" s="3" t="s">
        <v>18</v>
      </c>
      <c r="E87" s="3" t="s">
        <v>133</v>
      </c>
      <c r="F87" s="3" t="s">
        <v>95</v>
      </c>
      <c r="G87" s="3">
        <v>84.38</v>
      </c>
      <c r="H87" s="3">
        <f t="shared" si="1"/>
        <v>290</v>
      </c>
      <c r="I87" s="3">
        <v>13326</v>
      </c>
      <c r="J87" s="3">
        <v>13075</v>
      </c>
      <c r="K87" s="3">
        <v>210642</v>
      </c>
      <c r="L87" s="3">
        <v>210931</v>
      </c>
      <c r="M87" s="4">
        <v>2.9999999999999999E-38</v>
      </c>
      <c r="N87" s="3">
        <v>159</v>
      </c>
      <c r="O87" s="3">
        <v>1.5257000000000001</v>
      </c>
      <c r="P87" s="8" t="s">
        <v>124</v>
      </c>
      <c r="Q87" s="8" t="s">
        <v>124</v>
      </c>
    </row>
    <row r="88" spans="1:17" x14ac:dyDescent="0.25">
      <c r="A88" s="3">
        <v>87</v>
      </c>
      <c r="B88" s="3">
        <v>2</v>
      </c>
      <c r="C88" s="13" t="s">
        <v>131</v>
      </c>
      <c r="D88" s="3" t="s">
        <v>18</v>
      </c>
      <c r="E88" s="3" t="s">
        <v>133</v>
      </c>
      <c r="F88" s="3" t="s">
        <v>91</v>
      </c>
      <c r="G88" s="3">
        <v>89.51</v>
      </c>
      <c r="H88" s="3">
        <f t="shared" si="1"/>
        <v>241</v>
      </c>
      <c r="I88" s="3">
        <v>13061</v>
      </c>
      <c r="J88" s="3">
        <v>13203</v>
      </c>
      <c r="K88" s="3">
        <v>88497</v>
      </c>
      <c r="L88" s="3">
        <v>88257</v>
      </c>
      <c r="M88" s="4">
        <v>9.0000000000000002E-38</v>
      </c>
      <c r="N88" s="3">
        <v>157</v>
      </c>
      <c r="O88" s="3">
        <v>0.71609999999999996</v>
      </c>
      <c r="P88" s="8" t="s">
        <v>124</v>
      </c>
      <c r="Q88" s="8" t="s">
        <v>124</v>
      </c>
    </row>
    <row r="89" spans="1:17" x14ac:dyDescent="0.25">
      <c r="A89" s="3">
        <v>88</v>
      </c>
      <c r="B89" s="3">
        <v>2</v>
      </c>
      <c r="C89" s="13" t="s">
        <v>131</v>
      </c>
      <c r="D89" s="3" t="s">
        <v>18</v>
      </c>
      <c r="E89" s="3" t="s">
        <v>133</v>
      </c>
      <c r="F89" s="3" t="s">
        <v>119</v>
      </c>
      <c r="G89" s="3">
        <v>85.65</v>
      </c>
      <c r="H89" s="3">
        <f t="shared" si="1"/>
        <v>208</v>
      </c>
      <c r="I89" s="3">
        <v>13140</v>
      </c>
      <c r="J89" s="3">
        <v>13344</v>
      </c>
      <c r="K89" s="3">
        <v>3284</v>
      </c>
      <c r="L89" s="3">
        <v>3491</v>
      </c>
      <c r="M89" s="4">
        <v>7.9999999999999997E-38</v>
      </c>
      <c r="N89" s="3">
        <v>157</v>
      </c>
      <c r="O89" s="3">
        <v>0.67800000000000005</v>
      </c>
      <c r="P89" s="8" t="s">
        <v>124</v>
      </c>
      <c r="Q89" s="8" t="s">
        <v>124</v>
      </c>
    </row>
    <row r="90" spans="1:17" x14ac:dyDescent="0.25">
      <c r="A90" s="3">
        <v>89</v>
      </c>
      <c r="B90" s="3">
        <v>2</v>
      </c>
      <c r="C90" s="13" t="s">
        <v>131</v>
      </c>
      <c r="D90" s="3" t="s">
        <v>18</v>
      </c>
      <c r="E90" s="3" t="s">
        <v>133</v>
      </c>
      <c r="F90" s="3" t="s">
        <v>79</v>
      </c>
      <c r="G90" s="3">
        <v>90.68</v>
      </c>
      <c r="H90" s="3">
        <f t="shared" si="1"/>
        <v>263</v>
      </c>
      <c r="I90" s="3">
        <v>13105</v>
      </c>
      <c r="J90" s="3">
        <v>13222</v>
      </c>
      <c r="K90" s="3">
        <v>372924</v>
      </c>
      <c r="L90" s="3">
        <v>373186</v>
      </c>
      <c r="M90" s="4">
        <v>9.9999999999999993E-35</v>
      </c>
      <c r="N90" s="3">
        <v>147</v>
      </c>
      <c r="O90" s="3">
        <v>0.85699999999999998</v>
      </c>
      <c r="P90" s="8" t="s">
        <v>124</v>
      </c>
      <c r="Q90" s="8" t="s">
        <v>124</v>
      </c>
    </row>
    <row r="91" spans="1:17" x14ac:dyDescent="0.25">
      <c r="A91" s="3">
        <v>90</v>
      </c>
      <c r="B91" s="3">
        <v>2</v>
      </c>
      <c r="C91" s="13" t="s">
        <v>131</v>
      </c>
      <c r="D91" s="3" t="s">
        <v>18</v>
      </c>
      <c r="E91" s="3" t="s">
        <v>133</v>
      </c>
      <c r="F91" s="3" t="s">
        <v>102</v>
      </c>
      <c r="G91" s="3">
        <v>83.26</v>
      </c>
      <c r="H91" s="3">
        <f t="shared" si="1"/>
        <v>264</v>
      </c>
      <c r="I91" s="3">
        <v>13143</v>
      </c>
      <c r="J91" s="3">
        <v>13361</v>
      </c>
      <c r="K91" s="3">
        <v>174272</v>
      </c>
      <c r="L91" s="3">
        <v>174009</v>
      </c>
      <c r="M91" s="4">
        <v>8.9999999999999998E-26</v>
      </c>
      <c r="N91" s="3">
        <v>117</v>
      </c>
      <c r="O91" s="3">
        <v>86.262600000000006</v>
      </c>
      <c r="P91" s="8" t="s">
        <v>124</v>
      </c>
      <c r="Q91" s="8" t="s">
        <v>124</v>
      </c>
    </row>
    <row r="92" spans="1:17" x14ac:dyDescent="0.25">
      <c r="A92" s="3">
        <v>91</v>
      </c>
      <c r="B92" s="3">
        <v>3</v>
      </c>
      <c r="C92" s="13" t="s">
        <v>131</v>
      </c>
      <c r="D92" s="3" t="s">
        <v>12</v>
      </c>
      <c r="E92" s="3" t="s">
        <v>132</v>
      </c>
      <c r="F92" s="3" t="s">
        <v>37</v>
      </c>
      <c r="G92" s="3">
        <v>85.71</v>
      </c>
      <c r="H92" s="3">
        <f t="shared" si="1"/>
        <v>237</v>
      </c>
      <c r="I92" s="3">
        <v>27596</v>
      </c>
      <c r="J92" s="3">
        <v>27815</v>
      </c>
      <c r="K92" s="3">
        <v>4835780</v>
      </c>
      <c r="L92" s="3">
        <v>4836016</v>
      </c>
      <c r="M92" s="4">
        <v>3.0000000000000002E-47</v>
      </c>
      <c r="N92" s="3">
        <v>188</v>
      </c>
      <c r="O92" s="3">
        <v>0.95009999999999994</v>
      </c>
      <c r="P92" s="8" t="s">
        <v>124</v>
      </c>
      <c r="Q92" s="8" t="s">
        <v>124</v>
      </c>
    </row>
    <row r="93" spans="1:17" x14ac:dyDescent="0.25">
      <c r="A93" s="3">
        <v>92</v>
      </c>
      <c r="B93" s="3">
        <v>3</v>
      </c>
      <c r="C93" s="13" t="s">
        <v>131</v>
      </c>
      <c r="D93" s="3" t="s">
        <v>12</v>
      </c>
      <c r="E93" s="3" t="s">
        <v>132</v>
      </c>
      <c r="F93" s="3" t="s">
        <v>47</v>
      </c>
      <c r="G93" s="3">
        <v>85.12</v>
      </c>
      <c r="H93" s="3">
        <f t="shared" si="1"/>
        <v>224</v>
      </c>
      <c r="I93" s="3">
        <v>27605</v>
      </c>
      <c r="J93" s="3">
        <v>27815</v>
      </c>
      <c r="K93" s="3">
        <v>624379</v>
      </c>
      <c r="L93" s="3">
        <v>624602</v>
      </c>
      <c r="M93" s="4">
        <v>6.0000000000000005E-42</v>
      </c>
      <c r="N93" s="3">
        <v>170</v>
      </c>
      <c r="O93" s="3">
        <v>9.4999999999999998E-3</v>
      </c>
      <c r="P93" s="8" t="s">
        <v>124</v>
      </c>
      <c r="Q93" s="8" t="s">
        <v>124</v>
      </c>
    </row>
    <row r="94" spans="1:17" x14ac:dyDescent="0.25">
      <c r="A94" s="3">
        <v>93</v>
      </c>
      <c r="B94" s="3">
        <v>3</v>
      </c>
      <c r="C94" s="13" t="s">
        <v>131</v>
      </c>
      <c r="D94" s="3" t="s">
        <v>12</v>
      </c>
      <c r="E94" s="3" t="s">
        <v>132</v>
      </c>
      <c r="F94" s="3" t="s">
        <v>41</v>
      </c>
      <c r="G94" s="3">
        <v>82.3</v>
      </c>
      <c r="H94" s="3">
        <f t="shared" si="1"/>
        <v>212</v>
      </c>
      <c r="I94" s="3">
        <v>27605</v>
      </c>
      <c r="J94" s="3">
        <v>27810</v>
      </c>
      <c r="K94" s="3">
        <v>5618511</v>
      </c>
      <c r="L94" s="3">
        <v>5618300</v>
      </c>
      <c r="M94" s="4">
        <v>3.9999999999999997E-24</v>
      </c>
      <c r="N94" s="3">
        <v>111</v>
      </c>
      <c r="O94" s="3">
        <v>1.3171999999999999</v>
      </c>
      <c r="P94" s="8" t="s">
        <v>124</v>
      </c>
      <c r="Q94" s="8" t="s">
        <v>124</v>
      </c>
    </row>
    <row r="95" spans="1:17" x14ac:dyDescent="0.25">
      <c r="A95" s="3">
        <v>94</v>
      </c>
      <c r="B95" s="3">
        <v>4</v>
      </c>
      <c r="C95" s="13" t="s">
        <v>130</v>
      </c>
      <c r="D95" s="3" t="s">
        <v>11</v>
      </c>
      <c r="E95" s="3" t="s">
        <v>133</v>
      </c>
      <c r="F95" s="3" t="s">
        <v>117</v>
      </c>
      <c r="G95" s="3">
        <v>88.46</v>
      </c>
      <c r="H95" s="3">
        <f t="shared" si="1"/>
        <v>6570</v>
      </c>
      <c r="I95" s="3">
        <v>747</v>
      </c>
      <c r="J95" s="3">
        <v>2945</v>
      </c>
      <c r="K95" s="3">
        <v>6168</v>
      </c>
      <c r="L95" s="3">
        <v>12737</v>
      </c>
      <c r="M95" s="4">
        <v>9.9999999999999998E-201</v>
      </c>
      <c r="N95" s="3">
        <v>2337</v>
      </c>
      <c r="O95" s="3">
        <v>1.5364</v>
      </c>
      <c r="P95" s="8" t="s">
        <v>126</v>
      </c>
      <c r="Q95" s="8" t="s">
        <v>124</v>
      </c>
    </row>
    <row r="96" spans="1:17" x14ac:dyDescent="0.25">
      <c r="A96" s="3">
        <v>95</v>
      </c>
      <c r="B96" s="3">
        <v>4</v>
      </c>
      <c r="C96" s="13" t="s">
        <v>130</v>
      </c>
      <c r="D96" s="3" t="s">
        <v>11</v>
      </c>
      <c r="E96" s="3" t="s">
        <v>133</v>
      </c>
      <c r="F96" s="3" t="s">
        <v>87</v>
      </c>
      <c r="G96" s="3">
        <v>89.55</v>
      </c>
      <c r="H96" s="3">
        <f t="shared" si="1"/>
        <v>4091</v>
      </c>
      <c r="I96" s="3">
        <v>1407</v>
      </c>
      <c r="J96" s="3">
        <v>2945</v>
      </c>
      <c r="K96" s="3">
        <v>500672</v>
      </c>
      <c r="L96" s="3">
        <v>504762</v>
      </c>
      <c r="M96" s="4">
        <v>9.9999999999999998E-201</v>
      </c>
      <c r="N96" s="3">
        <v>1770</v>
      </c>
      <c r="O96" s="3">
        <v>0.30299999999999999</v>
      </c>
      <c r="P96" s="8" t="s">
        <v>124</v>
      </c>
      <c r="Q96" s="8" t="s">
        <v>124</v>
      </c>
    </row>
    <row r="97" spans="1:17" x14ac:dyDescent="0.25">
      <c r="A97" s="3">
        <v>96</v>
      </c>
      <c r="B97" s="3">
        <v>4</v>
      </c>
      <c r="C97" s="13" t="s">
        <v>130</v>
      </c>
      <c r="D97" s="3" t="s">
        <v>22</v>
      </c>
      <c r="E97" s="3" t="s">
        <v>133</v>
      </c>
      <c r="F97" s="3" t="s">
        <v>104</v>
      </c>
      <c r="G97" s="3">
        <v>90.33</v>
      </c>
      <c r="H97" s="3">
        <f t="shared" si="1"/>
        <v>2188</v>
      </c>
      <c r="I97" s="3">
        <v>3833</v>
      </c>
      <c r="J97" s="3">
        <v>4752</v>
      </c>
      <c r="K97" s="3">
        <v>118567</v>
      </c>
      <c r="L97" s="3">
        <v>116380</v>
      </c>
      <c r="M97" s="4">
        <v>9.9999999999999998E-201</v>
      </c>
      <c r="N97" s="3">
        <v>1112</v>
      </c>
      <c r="O97" s="3">
        <v>1.0305</v>
      </c>
      <c r="P97" s="8" t="s">
        <v>127</v>
      </c>
      <c r="Q97" s="8" t="s">
        <v>124</v>
      </c>
    </row>
    <row r="98" spans="1:17" x14ac:dyDescent="0.25">
      <c r="A98" s="3">
        <v>97</v>
      </c>
      <c r="B98" s="3">
        <v>5</v>
      </c>
      <c r="C98" s="13" t="s">
        <v>130</v>
      </c>
      <c r="D98" s="3" t="s">
        <v>22</v>
      </c>
      <c r="E98" s="3" t="s">
        <v>133</v>
      </c>
      <c r="F98" s="3" t="s">
        <v>110</v>
      </c>
      <c r="G98" s="3">
        <v>91.15</v>
      </c>
      <c r="H98" s="3">
        <f t="shared" si="1"/>
        <v>409</v>
      </c>
      <c r="I98" s="3">
        <v>9502</v>
      </c>
      <c r="J98" s="3">
        <v>9919</v>
      </c>
      <c r="K98" s="3">
        <v>22086</v>
      </c>
      <c r="L98" s="3">
        <v>21678</v>
      </c>
      <c r="M98" s="4">
        <v>7.0000000000000001E-154</v>
      </c>
      <c r="N98" s="3">
        <v>543</v>
      </c>
      <c r="O98" s="3">
        <v>0.73619999999999997</v>
      </c>
      <c r="P98" s="8" t="s">
        <v>124</v>
      </c>
      <c r="Q98" s="8" t="s">
        <v>124</v>
      </c>
    </row>
    <row r="99" spans="1:17" x14ac:dyDescent="0.25">
      <c r="A99" s="3">
        <v>98</v>
      </c>
      <c r="B99" s="3">
        <v>5</v>
      </c>
      <c r="C99" s="13" t="s">
        <v>130</v>
      </c>
      <c r="D99" s="3" t="s">
        <v>22</v>
      </c>
      <c r="E99" s="3" t="s">
        <v>133</v>
      </c>
      <c r="F99" s="3" t="s">
        <v>114</v>
      </c>
      <c r="G99" s="3">
        <v>91.67</v>
      </c>
      <c r="H99" s="3">
        <f t="shared" si="1"/>
        <v>339</v>
      </c>
      <c r="I99" s="3">
        <v>9502</v>
      </c>
      <c r="J99" s="3">
        <v>9849</v>
      </c>
      <c r="K99" s="3">
        <v>24521</v>
      </c>
      <c r="L99" s="3">
        <v>24859</v>
      </c>
      <c r="M99" s="4">
        <v>3E-131</v>
      </c>
      <c r="N99" s="3">
        <v>468</v>
      </c>
      <c r="O99" s="3">
        <v>0.32329999999999998</v>
      </c>
      <c r="P99" s="8" t="s">
        <v>124</v>
      </c>
      <c r="Q99" s="8" t="s">
        <v>124</v>
      </c>
    </row>
    <row r="100" spans="1:17" x14ac:dyDescent="0.25">
      <c r="A100" s="3">
        <v>99</v>
      </c>
      <c r="B100" s="3">
        <v>6</v>
      </c>
      <c r="C100" s="13" t="s">
        <v>131</v>
      </c>
      <c r="D100" s="3" t="s">
        <v>12</v>
      </c>
      <c r="E100" s="3" t="s">
        <v>132</v>
      </c>
      <c r="F100" s="3" t="s">
        <v>29</v>
      </c>
      <c r="G100" s="3">
        <v>85.94</v>
      </c>
      <c r="H100" s="3">
        <f t="shared" si="1"/>
        <v>207</v>
      </c>
      <c r="I100" s="3">
        <v>27606</v>
      </c>
      <c r="J100" s="3">
        <v>27733</v>
      </c>
      <c r="K100" s="3">
        <v>13474</v>
      </c>
      <c r="L100" s="3">
        <v>13680</v>
      </c>
      <c r="M100" s="4">
        <v>3.9999999999999997E-24</v>
      </c>
      <c r="N100" s="3">
        <v>111</v>
      </c>
      <c r="O100" s="3">
        <v>0.39889999999999998</v>
      </c>
      <c r="P100" s="8" t="s">
        <v>124</v>
      </c>
      <c r="Q100" s="8" t="s">
        <v>125</v>
      </c>
    </row>
    <row r="101" spans="1:17" x14ac:dyDescent="0.25">
      <c r="A101" s="3">
        <v>100</v>
      </c>
      <c r="B101" s="3">
        <v>7</v>
      </c>
      <c r="C101" s="13" t="s">
        <v>130</v>
      </c>
      <c r="D101" s="3" t="s">
        <v>14</v>
      </c>
      <c r="E101" s="3" t="s">
        <v>132</v>
      </c>
      <c r="F101" s="3" t="s">
        <v>43</v>
      </c>
      <c r="G101" s="3">
        <v>87.9</v>
      </c>
      <c r="H101" s="3">
        <f t="shared" si="1"/>
        <v>415</v>
      </c>
      <c r="I101" s="3">
        <v>2730</v>
      </c>
      <c r="J101" s="3">
        <v>2976</v>
      </c>
      <c r="K101" s="3">
        <v>1176763</v>
      </c>
      <c r="L101" s="3">
        <v>1177177</v>
      </c>
      <c r="M101" s="4">
        <v>1.9999999999999999E-64</v>
      </c>
      <c r="N101" s="3">
        <v>246</v>
      </c>
      <c r="O101" s="3">
        <v>0.45889999999999997</v>
      </c>
      <c r="P101" s="8" t="s">
        <v>124</v>
      </c>
      <c r="Q101" s="8" t="s">
        <v>125</v>
      </c>
    </row>
    <row r="102" spans="1:17" s="2" customFormat="1" x14ac:dyDescent="0.25">
      <c r="A102" s="9">
        <v>101</v>
      </c>
      <c r="B102" s="9">
        <v>8</v>
      </c>
      <c r="C102" s="13" t="s">
        <v>130</v>
      </c>
      <c r="D102" s="9" t="s">
        <v>15</v>
      </c>
      <c r="E102" s="9" t="s">
        <v>132</v>
      </c>
      <c r="F102" s="9" t="s">
        <v>48</v>
      </c>
      <c r="G102" s="9">
        <v>87.68</v>
      </c>
      <c r="H102" s="9">
        <f t="shared" si="1"/>
        <v>1918</v>
      </c>
      <c r="I102" s="9">
        <v>4598</v>
      </c>
      <c r="J102" s="9">
        <v>6494</v>
      </c>
      <c r="K102" s="9">
        <v>4677185</v>
      </c>
      <c r="L102" s="9">
        <v>4675268</v>
      </c>
      <c r="M102" s="10">
        <v>9.9999999999999998E-201</v>
      </c>
      <c r="N102" s="9">
        <v>1861</v>
      </c>
      <c r="O102" s="9">
        <v>0.43009999999999998</v>
      </c>
      <c r="P102" s="11" t="s">
        <v>124</v>
      </c>
      <c r="Q102" s="11" t="s">
        <v>125</v>
      </c>
    </row>
    <row r="103" spans="1:17" x14ac:dyDescent="0.25">
      <c r="A103" s="3">
        <v>102</v>
      </c>
      <c r="B103" s="3">
        <v>9</v>
      </c>
      <c r="C103" s="13" t="s">
        <v>130</v>
      </c>
      <c r="D103" s="3" t="s">
        <v>19</v>
      </c>
      <c r="E103" s="3" t="s">
        <v>133</v>
      </c>
      <c r="F103" s="3" t="s">
        <v>83</v>
      </c>
      <c r="G103" s="3">
        <v>92.39</v>
      </c>
      <c r="H103" s="3">
        <f t="shared" si="1"/>
        <v>891</v>
      </c>
      <c r="I103" s="3">
        <v>13801</v>
      </c>
      <c r="J103" s="3">
        <v>13513</v>
      </c>
      <c r="K103" s="3">
        <v>46422</v>
      </c>
      <c r="L103" s="3">
        <v>47312</v>
      </c>
      <c r="M103" s="4">
        <v>5.9999999999999997E-110</v>
      </c>
      <c r="N103" s="3">
        <v>398</v>
      </c>
      <c r="O103" s="3">
        <v>0.66749999999999998</v>
      </c>
      <c r="P103" s="8" t="s">
        <v>124</v>
      </c>
      <c r="Q103" s="8" t="s">
        <v>124</v>
      </c>
    </row>
    <row r="104" spans="1:17" x14ac:dyDescent="0.25">
      <c r="A104" s="3">
        <v>103</v>
      </c>
      <c r="B104" s="3">
        <v>10</v>
      </c>
      <c r="C104" s="13" t="s">
        <v>131</v>
      </c>
      <c r="D104" s="3" t="s">
        <v>18</v>
      </c>
      <c r="E104" s="3" t="s">
        <v>133</v>
      </c>
      <c r="F104" s="3" t="s">
        <v>85</v>
      </c>
      <c r="G104" s="3">
        <v>82.38</v>
      </c>
      <c r="H104" s="3">
        <f t="shared" si="1"/>
        <v>245</v>
      </c>
      <c r="I104" s="3">
        <v>12710</v>
      </c>
      <c r="J104" s="3">
        <v>12901</v>
      </c>
      <c r="K104" s="3">
        <v>1108985</v>
      </c>
      <c r="L104" s="3">
        <v>1108741</v>
      </c>
      <c r="M104" s="4">
        <v>2.9999999999999999E-22</v>
      </c>
      <c r="N104" s="3">
        <v>105</v>
      </c>
      <c r="O104" s="3">
        <v>0.49640000000000001</v>
      </c>
      <c r="P104" s="8" t="s">
        <v>124</v>
      </c>
      <c r="Q104" s="8" t="s">
        <v>124</v>
      </c>
    </row>
    <row r="105" spans="1:17" x14ac:dyDescent="0.25">
      <c r="A105" s="3">
        <v>104</v>
      </c>
      <c r="B105" s="3">
        <v>11</v>
      </c>
      <c r="C105" s="13" t="s">
        <v>131</v>
      </c>
      <c r="D105" s="3" t="s">
        <v>20</v>
      </c>
      <c r="E105" s="3" t="s">
        <v>133</v>
      </c>
      <c r="F105" s="3" t="s">
        <v>88</v>
      </c>
      <c r="G105" s="3">
        <v>82.52</v>
      </c>
      <c r="H105" s="3">
        <f t="shared" si="1"/>
        <v>338</v>
      </c>
      <c r="I105" s="3">
        <v>6218</v>
      </c>
      <c r="J105" s="3">
        <v>6543</v>
      </c>
      <c r="K105" s="3">
        <v>1248817</v>
      </c>
      <c r="L105" s="3">
        <v>1248480</v>
      </c>
      <c r="M105" s="4">
        <v>1.9999999999999999E-48</v>
      </c>
      <c r="N105" s="3">
        <v>192</v>
      </c>
      <c r="O105" s="3">
        <v>0.47560000000000002</v>
      </c>
      <c r="P105" s="8" t="s">
        <v>124</v>
      </c>
      <c r="Q105" s="8" t="s">
        <v>124</v>
      </c>
    </row>
    <row r="106" spans="1:17" x14ac:dyDescent="0.25">
      <c r="A106" s="3">
        <v>105</v>
      </c>
      <c r="B106" s="3">
        <v>12</v>
      </c>
      <c r="C106" s="13" t="s">
        <v>130</v>
      </c>
      <c r="D106" s="3" t="s">
        <v>21</v>
      </c>
      <c r="E106" s="3" t="s">
        <v>133</v>
      </c>
      <c r="F106" s="3" t="s">
        <v>101</v>
      </c>
      <c r="G106" s="3">
        <v>87.72</v>
      </c>
      <c r="H106" s="3">
        <f t="shared" si="1"/>
        <v>1547</v>
      </c>
      <c r="I106" s="3">
        <v>5608</v>
      </c>
      <c r="J106" s="3">
        <v>6731</v>
      </c>
      <c r="K106" s="3">
        <v>130535</v>
      </c>
      <c r="L106" s="3">
        <v>128989</v>
      </c>
      <c r="M106" s="4">
        <v>9.9999999999999998E-201</v>
      </c>
      <c r="N106" s="3">
        <v>1134</v>
      </c>
      <c r="O106" s="3">
        <v>6.9599999999999995E-2</v>
      </c>
      <c r="P106" s="8" t="s">
        <v>124</v>
      </c>
      <c r="Q106" s="8" t="s">
        <v>124</v>
      </c>
    </row>
    <row r="197" spans="13:17" s="2" customFormat="1" x14ac:dyDescent="0.25">
      <c r="P197"/>
      <c r="Q197"/>
    </row>
    <row r="202" spans="13:17" x14ac:dyDescent="0.25">
      <c r="M20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DV hi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</dc:creator>
  <cp:lastModifiedBy>Sean</cp:lastModifiedBy>
  <dcterms:created xsi:type="dcterms:W3CDTF">2013-03-20T20:26:42Z</dcterms:created>
  <dcterms:modified xsi:type="dcterms:W3CDTF">2014-08-12T06:33:00Z</dcterms:modified>
</cp:coreProperties>
</file>